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8101\Documents\NMD_paper_GR_DRAFT\bioRxive\"/>
    </mc:Choice>
  </mc:AlternateContent>
  <xr:revisionPtr revIDLastSave="0" documentId="8_{034A2D01-AEA4-4889-A45B-59CE82449DFA}" xr6:coauthVersionLast="36" xr6:coauthVersionMax="36" xr10:uidLastSave="{00000000-0000-0000-0000-000000000000}"/>
  <bookViews>
    <workbookView xWindow="0" yWindow="0" windowWidth="25600" windowHeight="10530" xr2:uid="{5F30B735-0CE2-494A-A841-AB29A84FBAC8}"/>
  </bookViews>
  <sheets>
    <sheet name="Suppl Table 1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67" i="1" l="1"/>
  <c r="W267" i="1"/>
  <c r="R267" i="1"/>
  <c r="N267" i="1"/>
  <c r="J267" i="1"/>
  <c r="AA266" i="1"/>
  <c r="W266" i="1"/>
  <c r="R266" i="1"/>
  <c r="N266" i="1"/>
  <c r="J266" i="1"/>
  <c r="AA265" i="1"/>
  <c r="W265" i="1"/>
  <c r="R265" i="1"/>
  <c r="N265" i="1"/>
  <c r="J265" i="1"/>
  <c r="AA264" i="1"/>
  <c r="W264" i="1"/>
  <c r="R264" i="1"/>
  <c r="N264" i="1"/>
  <c r="J264" i="1"/>
  <c r="AA263" i="1"/>
  <c r="W263" i="1"/>
  <c r="R263" i="1"/>
  <c r="N263" i="1"/>
  <c r="J263" i="1"/>
  <c r="AA262" i="1"/>
  <c r="W262" i="1"/>
  <c r="R262" i="1"/>
  <c r="N262" i="1"/>
  <c r="J262" i="1"/>
  <c r="AA261" i="1"/>
  <c r="W261" i="1"/>
  <c r="R261" i="1"/>
  <c r="N261" i="1"/>
  <c r="J261" i="1"/>
  <c r="AA260" i="1"/>
  <c r="W260" i="1"/>
  <c r="R260" i="1"/>
  <c r="N260" i="1"/>
  <c r="J260" i="1"/>
  <c r="AA259" i="1"/>
  <c r="W259" i="1"/>
  <c r="R259" i="1"/>
  <c r="N259" i="1"/>
  <c r="J259" i="1"/>
  <c r="AA258" i="1"/>
  <c r="W258" i="1"/>
  <c r="R258" i="1"/>
  <c r="N258" i="1"/>
  <c r="J258" i="1"/>
  <c r="AA257" i="1"/>
  <c r="W257" i="1"/>
  <c r="R257" i="1"/>
  <c r="N257" i="1"/>
  <c r="J257" i="1"/>
  <c r="AA256" i="1"/>
  <c r="W256" i="1"/>
  <c r="R256" i="1"/>
  <c r="N256" i="1"/>
  <c r="J256" i="1"/>
  <c r="AA255" i="1"/>
  <c r="W255" i="1"/>
  <c r="R255" i="1"/>
  <c r="N255" i="1"/>
  <c r="J255" i="1"/>
  <c r="AA254" i="1"/>
  <c r="W254" i="1"/>
  <c r="R254" i="1"/>
  <c r="N254" i="1"/>
  <c r="J254" i="1"/>
  <c r="AA253" i="1"/>
  <c r="W253" i="1"/>
  <c r="R253" i="1"/>
  <c r="N253" i="1"/>
  <c r="J253" i="1"/>
  <c r="AA252" i="1"/>
  <c r="W252" i="1"/>
  <c r="R252" i="1"/>
  <c r="N252" i="1"/>
  <c r="J252" i="1"/>
  <c r="AA251" i="1"/>
  <c r="W251" i="1"/>
  <c r="R251" i="1"/>
  <c r="N251" i="1"/>
  <c r="J251" i="1"/>
  <c r="AA250" i="1"/>
  <c r="W250" i="1"/>
  <c r="R250" i="1"/>
  <c r="N250" i="1"/>
  <c r="J250" i="1"/>
  <c r="AA249" i="1"/>
  <c r="W249" i="1"/>
  <c r="R249" i="1"/>
  <c r="N249" i="1"/>
  <c r="J249" i="1"/>
  <c r="AA248" i="1"/>
  <c r="W248" i="1"/>
  <c r="R248" i="1"/>
  <c r="N248" i="1"/>
  <c r="J248" i="1"/>
  <c r="AA247" i="1"/>
  <c r="W247" i="1"/>
  <c r="R247" i="1"/>
  <c r="N247" i="1"/>
  <c r="J247" i="1"/>
  <c r="AA246" i="1"/>
  <c r="W246" i="1"/>
  <c r="R246" i="1"/>
  <c r="N246" i="1"/>
  <c r="J246" i="1"/>
  <c r="AA245" i="1"/>
  <c r="W245" i="1"/>
  <c r="R245" i="1"/>
  <c r="N245" i="1"/>
  <c r="J245" i="1"/>
  <c r="AA244" i="1"/>
  <c r="W244" i="1"/>
  <c r="R244" i="1"/>
  <c r="N244" i="1"/>
  <c r="J244" i="1"/>
  <c r="AA243" i="1"/>
  <c r="W243" i="1"/>
  <c r="R243" i="1"/>
  <c r="N243" i="1"/>
  <c r="J243" i="1"/>
  <c r="AA242" i="1"/>
  <c r="W242" i="1"/>
  <c r="R242" i="1"/>
  <c r="N242" i="1"/>
  <c r="J242" i="1"/>
  <c r="AA241" i="1"/>
  <c r="W241" i="1"/>
  <c r="R241" i="1"/>
  <c r="N241" i="1"/>
  <c r="J241" i="1"/>
  <c r="AA240" i="1"/>
  <c r="W240" i="1"/>
  <c r="R240" i="1"/>
  <c r="N240" i="1"/>
  <c r="J240" i="1"/>
  <c r="AA239" i="1"/>
  <c r="W239" i="1"/>
  <c r="R239" i="1"/>
  <c r="N239" i="1"/>
  <c r="J239" i="1"/>
  <c r="AA238" i="1"/>
  <c r="W238" i="1"/>
  <c r="R238" i="1"/>
  <c r="N238" i="1"/>
  <c r="J238" i="1"/>
  <c r="AA237" i="1"/>
  <c r="W237" i="1"/>
  <c r="R237" i="1"/>
  <c r="N237" i="1"/>
  <c r="J237" i="1"/>
  <c r="AA236" i="1"/>
  <c r="W236" i="1"/>
  <c r="R236" i="1"/>
  <c r="N236" i="1"/>
  <c r="J236" i="1"/>
  <c r="AA235" i="1"/>
  <c r="W235" i="1"/>
  <c r="R235" i="1"/>
  <c r="N235" i="1"/>
  <c r="J235" i="1"/>
  <c r="AA234" i="1"/>
  <c r="W234" i="1"/>
  <c r="R234" i="1"/>
  <c r="N234" i="1"/>
  <c r="J234" i="1"/>
  <c r="AA233" i="1"/>
  <c r="W233" i="1"/>
  <c r="R233" i="1"/>
  <c r="N233" i="1"/>
  <c r="J233" i="1"/>
  <c r="AA232" i="1"/>
  <c r="W232" i="1"/>
  <c r="R232" i="1"/>
  <c r="N232" i="1"/>
  <c r="J232" i="1"/>
  <c r="AA231" i="1"/>
  <c r="W231" i="1"/>
  <c r="R231" i="1"/>
  <c r="N231" i="1"/>
  <c r="J231" i="1"/>
  <c r="AA230" i="1"/>
  <c r="W230" i="1"/>
  <c r="R230" i="1"/>
  <c r="N230" i="1"/>
  <c r="J230" i="1"/>
  <c r="AA229" i="1"/>
  <c r="W229" i="1"/>
  <c r="R229" i="1"/>
  <c r="N229" i="1"/>
  <c r="J229" i="1"/>
  <c r="AA228" i="1"/>
  <c r="W228" i="1"/>
  <c r="R228" i="1"/>
  <c r="N228" i="1"/>
  <c r="J228" i="1"/>
  <c r="AA227" i="1"/>
  <c r="W227" i="1"/>
  <c r="R227" i="1"/>
  <c r="N227" i="1"/>
  <c r="J227" i="1"/>
  <c r="AA226" i="1"/>
  <c r="W226" i="1"/>
  <c r="R226" i="1"/>
  <c r="N226" i="1"/>
  <c r="J226" i="1"/>
  <c r="AA225" i="1"/>
  <c r="W225" i="1"/>
  <c r="R225" i="1"/>
  <c r="N225" i="1"/>
  <c r="J225" i="1"/>
  <c r="AA224" i="1"/>
  <c r="W224" i="1"/>
  <c r="R224" i="1"/>
  <c r="N224" i="1"/>
  <c r="J224" i="1"/>
  <c r="AA223" i="1"/>
  <c r="W223" i="1"/>
  <c r="R223" i="1"/>
  <c r="N223" i="1"/>
  <c r="J223" i="1"/>
  <c r="AA222" i="1"/>
  <c r="W222" i="1"/>
  <c r="R222" i="1"/>
  <c r="N222" i="1"/>
  <c r="J222" i="1"/>
  <c r="AA221" i="1"/>
  <c r="W221" i="1"/>
  <c r="R221" i="1"/>
  <c r="N221" i="1"/>
  <c r="J221" i="1"/>
  <c r="AA220" i="1"/>
  <c r="W220" i="1"/>
  <c r="R220" i="1"/>
  <c r="N220" i="1"/>
  <c r="J220" i="1"/>
  <c r="AA219" i="1"/>
  <c r="W219" i="1"/>
  <c r="R219" i="1"/>
  <c r="N219" i="1"/>
  <c r="J219" i="1"/>
  <c r="AA218" i="1"/>
  <c r="W218" i="1"/>
  <c r="R218" i="1"/>
  <c r="N218" i="1"/>
  <c r="J218" i="1"/>
  <c r="AA217" i="1"/>
  <c r="W217" i="1"/>
  <c r="R217" i="1"/>
  <c r="N217" i="1"/>
  <c r="J217" i="1"/>
  <c r="AA216" i="1"/>
  <c r="W216" i="1"/>
  <c r="R216" i="1"/>
  <c r="N216" i="1"/>
  <c r="J216" i="1"/>
  <c r="AA215" i="1"/>
  <c r="W215" i="1"/>
  <c r="R215" i="1"/>
  <c r="N215" i="1"/>
  <c r="J215" i="1"/>
  <c r="AA214" i="1"/>
  <c r="W214" i="1"/>
  <c r="R214" i="1"/>
  <c r="N214" i="1"/>
  <c r="J214" i="1"/>
  <c r="AA213" i="1"/>
  <c r="W213" i="1"/>
  <c r="R213" i="1"/>
  <c r="N213" i="1"/>
  <c r="J213" i="1"/>
  <c r="AA212" i="1"/>
  <c r="W212" i="1"/>
  <c r="R212" i="1"/>
  <c r="N212" i="1"/>
  <c r="J212" i="1"/>
  <c r="AA211" i="1"/>
  <c r="W211" i="1"/>
  <c r="R211" i="1"/>
  <c r="N211" i="1"/>
  <c r="J211" i="1"/>
  <c r="AA210" i="1"/>
  <c r="W210" i="1"/>
  <c r="R210" i="1"/>
  <c r="N210" i="1"/>
  <c r="J210" i="1"/>
  <c r="AA209" i="1"/>
  <c r="W209" i="1"/>
  <c r="R209" i="1"/>
  <c r="N209" i="1"/>
  <c r="J209" i="1"/>
  <c r="AA208" i="1"/>
  <c r="W208" i="1"/>
  <c r="R208" i="1"/>
  <c r="N208" i="1"/>
  <c r="J208" i="1"/>
  <c r="AA207" i="1"/>
  <c r="W207" i="1"/>
  <c r="R207" i="1"/>
  <c r="N207" i="1"/>
  <c r="J207" i="1"/>
  <c r="AA206" i="1"/>
  <c r="W206" i="1"/>
  <c r="R206" i="1"/>
  <c r="N206" i="1"/>
  <c r="J206" i="1"/>
  <c r="AA205" i="1"/>
  <c r="W205" i="1"/>
  <c r="R205" i="1"/>
  <c r="N205" i="1"/>
  <c r="J205" i="1"/>
  <c r="AA204" i="1"/>
  <c r="W204" i="1"/>
  <c r="R204" i="1"/>
  <c r="N204" i="1"/>
  <c r="J204" i="1"/>
  <c r="AA203" i="1"/>
  <c r="W203" i="1"/>
  <c r="R203" i="1"/>
  <c r="N203" i="1"/>
  <c r="J203" i="1"/>
  <c r="AA202" i="1"/>
  <c r="W202" i="1"/>
  <c r="R202" i="1"/>
  <c r="N202" i="1"/>
  <c r="J202" i="1"/>
  <c r="AA201" i="1"/>
  <c r="W201" i="1"/>
  <c r="R201" i="1"/>
  <c r="N201" i="1"/>
  <c r="J201" i="1"/>
  <c r="AA200" i="1"/>
  <c r="W200" i="1"/>
  <c r="R200" i="1"/>
  <c r="N200" i="1"/>
  <c r="J200" i="1"/>
  <c r="AA199" i="1"/>
  <c r="W199" i="1"/>
  <c r="R199" i="1"/>
  <c r="N199" i="1"/>
  <c r="J199" i="1"/>
  <c r="AA198" i="1"/>
  <c r="W198" i="1"/>
  <c r="R198" i="1"/>
  <c r="N198" i="1"/>
  <c r="J198" i="1"/>
  <c r="AA197" i="1"/>
  <c r="W197" i="1"/>
  <c r="R197" i="1"/>
  <c r="N197" i="1"/>
  <c r="J197" i="1"/>
  <c r="AA196" i="1"/>
  <c r="W196" i="1"/>
  <c r="R196" i="1"/>
  <c r="N196" i="1"/>
  <c r="J196" i="1"/>
  <c r="AA195" i="1"/>
  <c r="W195" i="1"/>
  <c r="R195" i="1"/>
  <c r="N195" i="1"/>
  <c r="J195" i="1"/>
  <c r="AA194" i="1"/>
  <c r="W194" i="1"/>
  <c r="R194" i="1"/>
  <c r="N194" i="1"/>
  <c r="J194" i="1"/>
  <c r="AA193" i="1"/>
  <c r="W193" i="1"/>
  <c r="R193" i="1"/>
  <c r="N193" i="1"/>
  <c r="J193" i="1"/>
  <c r="AA192" i="1"/>
  <c r="W192" i="1"/>
  <c r="R192" i="1"/>
  <c r="N192" i="1"/>
  <c r="J192" i="1"/>
  <c r="AA191" i="1"/>
  <c r="W191" i="1"/>
  <c r="R191" i="1"/>
  <c r="N191" i="1"/>
  <c r="J191" i="1"/>
  <c r="AA190" i="1"/>
  <c r="W190" i="1"/>
  <c r="R190" i="1"/>
  <c r="N190" i="1"/>
  <c r="J190" i="1"/>
  <c r="AA189" i="1"/>
  <c r="W189" i="1"/>
  <c r="R189" i="1"/>
  <c r="N189" i="1"/>
  <c r="J189" i="1"/>
  <c r="AA188" i="1"/>
  <c r="W188" i="1"/>
  <c r="R188" i="1"/>
  <c r="N188" i="1"/>
  <c r="J188" i="1"/>
  <c r="AA187" i="1"/>
  <c r="W187" i="1"/>
  <c r="R187" i="1"/>
  <c r="N187" i="1"/>
  <c r="J187" i="1"/>
  <c r="AA186" i="1"/>
  <c r="W186" i="1"/>
  <c r="R186" i="1"/>
  <c r="N186" i="1"/>
  <c r="J186" i="1"/>
  <c r="AA185" i="1"/>
  <c r="W185" i="1"/>
  <c r="R185" i="1"/>
  <c r="N185" i="1"/>
  <c r="J185" i="1"/>
  <c r="AA184" i="1"/>
  <c r="W184" i="1"/>
  <c r="R184" i="1"/>
  <c r="N184" i="1"/>
  <c r="J184" i="1"/>
  <c r="AA183" i="1"/>
  <c r="W183" i="1"/>
  <c r="R183" i="1"/>
  <c r="N183" i="1"/>
  <c r="J183" i="1"/>
  <c r="AA182" i="1"/>
  <c r="W182" i="1"/>
  <c r="R182" i="1"/>
  <c r="N182" i="1"/>
  <c r="J182" i="1"/>
  <c r="AA181" i="1"/>
  <c r="W181" i="1"/>
  <c r="R181" i="1"/>
  <c r="N181" i="1"/>
  <c r="J181" i="1"/>
  <c r="AA180" i="1"/>
  <c r="W180" i="1"/>
  <c r="R180" i="1"/>
  <c r="N180" i="1"/>
  <c r="J180" i="1"/>
  <c r="AA179" i="1"/>
  <c r="W179" i="1"/>
  <c r="R179" i="1"/>
  <c r="N179" i="1"/>
  <c r="J179" i="1"/>
  <c r="AA178" i="1"/>
  <c r="W178" i="1"/>
  <c r="R178" i="1"/>
  <c r="N178" i="1"/>
  <c r="J178" i="1"/>
  <c r="AA177" i="1"/>
  <c r="W177" i="1"/>
  <c r="R177" i="1"/>
  <c r="N177" i="1"/>
  <c r="J177" i="1"/>
  <c r="AA176" i="1"/>
  <c r="W176" i="1"/>
  <c r="R176" i="1"/>
  <c r="N176" i="1"/>
  <c r="J176" i="1"/>
  <c r="AA175" i="1"/>
  <c r="W175" i="1"/>
  <c r="R175" i="1"/>
  <c r="N175" i="1"/>
  <c r="J175" i="1"/>
  <c r="AA174" i="1"/>
  <c r="W174" i="1"/>
  <c r="R174" i="1"/>
  <c r="N174" i="1"/>
  <c r="J174" i="1"/>
  <c r="AA173" i="1"/>
  <c r="W173" i="1"/>
  <c r="R173" i="1"/>
  <c r="N173" i="1"/>
  <c r="J173" i="1"/>
  <c r="AA172" i="1"/>
  <c r="W172" i="1"/>
  <c r="R172" i="1"/>
  <c r="N172" i="1"/>
  <c r="J172" i="1"/>
  <c r="AA171" i="1"/>
  <c r="W171" i="1"/>
  <c r="R171" i="1"/>
  <c r="N171" i="1"/>
  <c r="J171" i="1"/>
  <c r="AA170" i="1"/>
  <c r="W170" i="1"/>
  <c r="R170" i="1"/>
  <c r="N170" i="1"/>
  <c r="J170" i="1"/>
  <c r="AA169" i="1"/>
  <c r="W169" i="1"/>
  <c r="R169" i="1"/>
  <c r="N169" i="1"/>
  <c r="J169" i="1"/>
  <c r="AA168" i="1"/>
  <c r="W168" i="1"/>
  <c r="R168" i="1"/>
  <c r="N168" i="1"/>
  <c r="J168" i="1"/>
  <c r="AA167" i="1"/>
  <c r="W167" i="1"/>
  <c r="R167" i="1"/>
  <c r="N167" i="1"/>
  <c r="J167" i="1"/>
  <c r="AA166" i="1"/>
  <c r="W166" i="1"/>
  <c r="R166" i="1"/>
  <c r="N166" i="1"/>
  <c r="J166" i="1"/>
  <c r="AA165" i="1"/>
  <c r="W165" i="1"/>
  <c r="R165" i="1"/>
  <c r="N165" i="1"/>
  <c r="J165" i="1"/>
  <c r="AA164" i="1"/>
  <c r="W164" i="1"/>
  <c r="R164" i="1"/>
  <c r="N164" i="1"/>
  <c r="J164" i="1"/>
  <c r="AA163" i="1"/>
  <c r="W163" i="1"/>
  <c r="R163" i="1"/>
  <c r="N163" i="1"/>
  <c r="J163" i="1"/>
  <c r="AA162" i="1"/>
  <c r="W162" i="1"/>
  <c r="R162" i="1"/>
  <c r="N162" i="1"/>
  <c r="J162" i="1"/>
  <c r="AA161" i="1"/>
  <c r="W161" i="1"/>
  <c r="R161" i="1"/>
  <c r="N161" i="1"/>
  <c r="J161" i="1"/>
  <c r="AA160" i="1"/>
  <c r="W160" i="1"/>
  <c r="R160" i="1"/>
  <c r="N160" i="1"/>
  <c r="J160" i="1"/>
  <c r="AA159" i="1"/>
  <c r="W159" i="1"/>
  <c r="R159" i="1"/>
  <c r="N159" i="1"/>
  <c r="J159" i="1"/>
  <c r="AA158" i="1"/>
  <c r="W158" i="1"/>
  <c r="R158" i="1"/>
  <c r="N158" i="1"/>
  <c r="J158" i="1"/>
  <c r="AA157" i="1"/>
  <c r="W157" i="1"/>
  <c r="R157" i="1"/>
  <c r="N157" i="1"/>
  <c r="J157" i="1"/>
  <c r="AA156" i="1"/>
  <c r="W156" i="1"/>
  <c r="R156" i="1"/>
  <c r="N156" i="1"/>
  <c r="J156" i="1"/>
  <c r="AA155" i="1"/>
  <c r="W155" i="1"/>
  <c r="R155" i="1"/>
  <c r="N155" i="1"/>
  <c r="J155" i="1"/>
  <c r="AA154" i="1"/>
  <c r="W154" i="1"/>
  <c r="R154" i="1"/>
  <c r="N154" i="1"/>
  <c r="J154" i="1"/>
  <c r="AA153" i="1"/>
  <c r="W153" i="1"/>
  <c r="R153" i="1"/>
  <c r="N153" i="1"/>
  <c r="J153" i="1"/>
  <c r="AA152" i="1"/>
  <c r="W152" i="1"/>
  <c r="R152" i="1"/>
  <c r="N152" i="1"/>
  <c r="J152" i="1"/>
  <c r="AA151" i="1"/>
  <c r="W151" i="1"/>
  <c r="R151" i="1"/>
  <c r="N151" i="1"/>
  <c r="J151" i="1"/>
  <c r="AA150" i="1"/>
  <c r="W150" i="1"/>
  <c r="R150" i="1"/>
  <c r="N150" i="1"/>
  <c r="J150" i="1"/>
  <c r="AA149" i="1"/>
  <c r="W149" i="1"/>
  <c r="R149" i="1"/>
  <c r="N149" i="1"/>
  <c r="J149" i="1"/>
  <c r="AA148" i="1"/>
  <c r="W148" i="1"/>
  <c r="R148" i="1"/>
  <c r="N148" i="1"/>
  <c r="J148" i="1"/>
  <c r="AA147" i="1"/>
  <c r="W147" i="1"/>
  <c r="R147" i="1"/>
  <c r="N147" i="1"/>
  <c r="J147" i="1"/>
  <c r="AA146" i="1"/>
  <c r="W146" i="1"/>
  <c r="R146" i="1"/>
  <c r="N146" i="1"/>
  <c r="J146" i="1"/>
  <c r="AA145" i="1"/>
  <c r="W145" i="1"/>
  <c r="R145" i="1"/>
  <c r="N145" i="1"/>
  <c r="J145" i="1"/>
  <c r="AA144" i="1"/>
  <c r="W144" i="1"/>
  <c r="R144" i="1"/>
  <c r="N144" i="1"/>
  <c r="J144" i="1"/>
  <c r="AA143" i="1"/>
  <c r="W143" i="1"/>
  <c r="R143" i="1"/>
  <c r="N143" i="1"/>
  <c r="J143" i="1"/>
  <c r="AA142" i="1"/>
  <c r="W142" i="1"/>
  <c r="R142" i="1"/>
  <c r="N142" i="1"/>
  <c r="J142" i="1"/>
  <c r="AA141" i="1"/>
  <c r="W141" i="1"/>
  <c r="R141" i="1"/>
  <c r="N141" i="1"/>
  <c r="J141" i="1"/>
  <c r="AA140" i="1"/>
  <c r="W140" i="1"/>
  <c r="R140" i="1"/>
  <c r="N140" i="1"/>
  <c r="J140" i="1"/>
  <c r="AA139" i="1"/>
  <c r="W139" i="1"/>
  <c r="R139" i="1"/>
  <c r="N139" i="1"/>
  <c r="J139" i="1"/>
  <c r="AA138" i="1"/>
  <c r="W138" i="1"/>
  <c r="R138" i="1"/>
  <c r="N138" i="1"/>
  <c r="J138" i="1"/>
  <c r="AA137" i="1"/>
  <c r="W137" i="1"/>
  <c r="R137" i="1"/>
  <c r="N137" i="1"/>
  <c r="J137" i="1"/>
  <c r="AA136" i="1"/>
  <c r="W136" i="1"/>
  <c r="R136" i="1"/>
  <c r="N136" i="1"/>
  <c r="J136" i="1"/>
  <c r="AA135" i="1"/>
  <c r="W135" i="1"/>
  <c r="R135" i="1"/>
  <c r="N135" i="1"/>
  <c r="J135" i="1"/>
  <c r="AA134" i="1"/>
  <c r="W134" i="1"/>
  <c r="R134" i="1"/>
  <c r="N134" i="1"/>
  <c r="J134" i="1"/>
  <c r="AA133" i="1"/>
  <c r="W133" i="1"/>
  <c r="R133" i="1"/>
  <c r="N133" i="1"/>
  <c r="J133" i="1"/>
  <c r="AA132" i="1"/>
  <c r="W132" i="1"/>
  <c r="R132" i="1"/>
  <c r="N132" i="1"/>
  <c r="J132" i="1"/>
  <c r="AA131" i="1"/>
  <c r="W131" i="1"/>
  <c r="R131" i="1"/>
  <c r="N131" i="1"/>
  <c r="J131" i="1"/>
  <c r="AA130" i="1"/>
  <c r="W130" i="1"/>
  <c r="R130" i="1"/>
  <c r="N130" i="1"/>
  <c r="J130" i="1"/>
  <c r="AA129" i="1"/>
  <c r="W129" i="1"/>
  <c r="R129" i="1"/>
  <c r="N129" i="1"/>
  <c r="J129" i="1"/>
  <c r="AA128" i="1"/>
  <c r="W128" i="1"/>
  <c r="R128" i="1"/>
  <c r="N128" i="1"/>
  <c r="J128" i="1"/>
  <c r="AA127" i="1"/>
  <c r="W127" i="1"/>
  <c r="R127" i="1"/>
  <c r="N127" i="1"/>
  <c r="J127" i="1"/>
  <c r="AA126" i="1"/>
  <c r="W126" i="1"/>
  <c r="R126" i="1"/>
  <c r="N126" i="1"/>
  <c r="J126" i="1"/>
  <c r="AA125" i="1"/>
  <c r="W125" i="1"/>
  <c r="R125" i="1"/>
  <c r="N125" i="1"/>
  <c r="J125" i="1"/>
  <c r="AA124" i="1"/>
  <c r="W124" i="1"/>
  <c r="R124" i="1"/>
  <c r="N124" i="1"/>
  <c r="J124" i="1"/>
  <c r="AA123" i="1"/>
  <c r="W123" i="1"/>
  <c r="R123" i="1"/>
  <c r="N123" i="1"/>
  <c r="J123" i="1"/>
  <c r="AA122" i="1"/>
  <c r="W122" i="1"/>
  <c r="R122" i="1"/>
  <c r="N122" i="1"/>
  <c r="J122" i="1"/>
  <c r="AA121" i="1"/>
  <c r="W121" i="1"/>
  <c r="R121" i="1"/>
  <c r="N121" i="1"/>
  <c r="J121" i="1"/>
  <c r="AA120" i="1"/>
  <c r="W120" i="1"/>
  <c r="R120" i="1"/>
  <c r="N120" i="1"/>
  <c r="J120" i="1"/>
  <c r="AA119" i="1"/>
  <c r="W119" i="1"/>
  <c r="R119" i="1"/>
  <c r="N119" i="1"/>
  <c r="J119" i="1"/>
  <c r="AA118" i="1"/>
  <c r="W118" i="1"/>
  <c r="R118" i="1"/>
  <c r="N118" i="1"/>
  <c r="J118" i="1"/>
  <c r="AA117" i="1"/>
  <c r="W117" i="1"/>
  <c r="R117" i="1"/>
  <c r="N117" i="1"/>
  <c r="J117" i="1"/>
  <c r="AA116" i="1"/>
  <c r="W116" i="1"/>
  <c r="R116" i="1"/>
  <c r="N116" i="1"/>
  <c r="J116" i="1"/>
  <c r="AA115" i="1"/>
  <c r="W115" i="1"/>
  <c r="R115" i="1"/>
  <c r="N115" i="1"/>
  <c r="J115" i="1"/>
  <c r="AA114" i="1"/>
  <c r="W114" i="1"/>
  <c r="R114" i="1"/>
  <c r="N114" i="1"/>
  <c r="J114" i="1"/>
  <c r="AA113" i="1"/>
  <c r="W113" i="1"/>
  <c r="R113" i="1"/>
  <c r="N113" i="1"/>
  <c r="J113" i="1"/>
  <c r="AA112" i="1"/>
  <c r="W112" i="1"/>
  <c r="R112" i="1"/>
  <c r="N112" i="1"/>
  <c r="J112" i="1"/>
  <c r="AA111" i="1"/>
  <c r="W111" i="1"/>
  <c r="R111" i="1"/>
  <c r="N111" i="1"/>
  <c r="J111" i="1"/>
  <c r="AA110" i="1"/>
  <c r="W110" i="1"/>
  <c r="R110" i="1"/>
  <c r="N110" i="1"/>
  <c r="J110" i="1"/>
  <c r="AA109" i="1"/>
  <c r="W109" i="1"/>
  <c r="R109" i="1"/>
  <c r="N109" i="1"/>
  <c r="J109" i="1"/>
  <c r="AA108" i="1"/>
  <c r="W108" i="1"/>
  <c r="R108" i="1"/>
  <c r="N108" i="1"/>
  <c r="J108" i="1"/>
  <c r="AA107" i="1"/>
  <c r="W107" i="1"/>
  <c r="R107" i="1"/>
  <c r="N107" i="1"/>
  <c r="J107" i="1"/>
  <c r="AA106" i="1"/>
  <c r="W106" i="1"/>
  <c r="R106" i="1"/>
  <c r="N106" i="1"/>
  <c r="J106" i="1"/>
  <c r="AA105" i="1"/>
  <c r="W105" i="1"/>
  <c r="R105" i="1"/>
  <c r="N105" i="1"/>
  <c r="J105" i="1"/>
  <c r="AA104" i="1"/>
  <c r="W104" i="1"/>
  <c r="R104" i="1"/>
  <c r="N104" i="1"/>
  <c r="J104" i="1"/>
  <c r="AA103" i="1"/>
  <c r="W103" i="1"/>
  <c r="R103" i="1"/>
  <c r="N103" i="1"/>
  <c r="J103" i="1"/>
  <c r="AA102" i="1"/>
  <c r="W102" i="1"/>
  <c r="R102" i="1"/>
  <c r="N102" i="1"/>
  <c r="J102" i="1"/>
  <c r="AA101" i="1"/>
  <c r="W101" i="1"/>
  <c r="R101" i="1"/>
  <c r="N101" i="1"/>
  <c r="J101" i="1"/>
  <c r="AA100" i="1"/>
  <c r="W100" i="1"/>
  <c r="R100" i="1"/>
  <c r="N100" i="1"/>
  <c r="J100" i="1"/>
  <c r="AA99" i="1"/>
  <c r="W99" i="1"/>
  <c r="R99" i="1"/>
  <c r="N99" i="1"/>
  <c r="J99" i="1"/>
  <c r="AA98" i="1"/>
  <c r="W98" i="1"/>
  <c r="R98" i="1"/>
  <c r="N98" i="1"/>
  <c r="J98" i="1"/>
  <c r="AA97" i="1"/>
  <c r="W97" i="1"/>
  <c r="R97" i="1"/>
  <c r="N97" i="1"/>
  <c r="J97" i="1"/>
  <c r="AA96" i="1"/>
  <c r="W96" i="1"/>
  <c r="R96" i="1"/>
  <c r="N96" i="1"/>
  <c r="J96" i="1"/>
  <c r="AA95" i="1"/>
  <c r="W95" i="1"/>
  <c r="R95" i="1"/>
  <c r="N95" i="1"/>
  <c r="J95" i="1"/>
  <c r="AA94" i="1"/>
  <c r="W94" i="1"/>
  <c r="R94" i="1"/>
  <c r="N94" i="1"/>
  <c r="J94" i="1"/>
  <c r="AA93" i="1"/>
  <c r="W93" i="1"/>
  <c r="R93" i="1"/>
  <c r="N93" i="1"/>
  <c r="J93" i="1"/>
  <c r="AA92" i="1"/>
  <c r="W92" i="1"/>
  <c r="R92" i="1"/>
  <c r="N92" i="1"/>
  <c r="J92" i="1"/>
  <c r="AA91" i="1"/>
  <c r="W91" i="1"/>
  <c r="R91" i="1"/>
  <c r="N91" i="1"/>
  <c r="J91" i="1"/>
  <c r="AA90" i="1"/>
  <c r="W90" i="1"/>
  <c r="R90" i="1"/>
  <c r="N90" i="1"/>
  <c r="J90" i="1"/>
  <c r="AA89" i="1"/>
  <c r="W89" i="1"/>
  <c r="R89" i="1"/>
  <c r="N89" i="1"/>
  <c r="J89" i="1"/>
  <c r="AA88" i="1"/>
  <c r="W88" i="1"/>
  <c r="R88" i="1"/>
  <c r="N88" i="1"/>
  <c r="J88" i="1"/>
  <c r="AA87" i="1"/>
  <c r="W87" i="1"/>
  <c r="R87" i="1"/>
  <c r="N87" i="1"/>
  <c r="J87" i="1"/>
  <c r="AA86" i="1"/>
  <c r="W86" i="1"/>
  <c r="R86" i="1"/>
  <c r="N86" i="1"/>
  <c r="J86" i="1"/>
  <c r="AA85" i="1"/>
  <c r="W85" i="1"/>
  <c r="R85" i="1"/>
  <c r="N85" i="1"/>
  <c r="J85" i="1"/>
  <c r="AA84" i="1"/>
  <c r="W84" i="1"/>
  <c r="R84" i="1"/>
  <c r="N84" i="1"/>
  <c r="J84" i="1"/>
  <c r="AA83" i="1"/>
  <c r="W83" i="1"/>
  <c r="R83" i="1"/>
  <c r="N83" i="1"/>
  <c r="J83" i="1"/>
  <c r="AA82" i="1"/>
  <c r="W82" i="1"/>
  <c r="R82" i="1"/>
  <c r="N82" i="1"/>
  <c r="J82" i="1"/>
  <c r="AA81" i="1"/>
  <c r="W81" i="1"/>
  <c r="R81" i="1"/>
  <c r="N81" i="1"/>
  <c r="J81" i="1"/>
  <c r="AA80" i="1"/>
  <c r="W80" i="1"/>
  <c r="R80" i="1"/>
  <c r="N80" i="1"/>
  <c r="J80" i="1"/>
  <c r="AA79" i="1"/>
  <c r="W79" i="1"/>
  <c r="R79" i="1"/>
  <c r="N79" i="1"/>
  <c r="J79" i="1"/>
  <c r="AA78" i="1"/>
  <c r="W78" i="1"/>
  <c r="R78" i="1"/>
  <c r="N78" i="1"/>
  <c r="J78" i="1"/>
  <c r="AA77" i="1"/>
  <c r="W77" i="1"/>
  <c r="R77" i="1"/>
  <c r="N77" i="1"/>
  <c r="J77" i="1"/>
  <c r="AA74" i="1"/>
  <c r="W74" i="1"/>
  <c r="R74" i="1"/>
  <c r="N74" i="1"/>
  <c r="J74" i="1"/>
  <c r="AA73" i="1"/>
  <c r="W73" i="1"/>
  <c r="R73" i="1"/>
  <c r="N73" i="1"/>
  <c r="J73" i="1"/>
  <c r="AA72" i="1"/>
  <c r="W72" i="1"/>
  <c r="R72" i="1"/>
  <c r="N72" i="1"/>
  <c r="J72" i="1"/>
  <c r="AA71" i="1"/>
  <c r="W71" i="1"/>
  <c r="R71" i="1"/>
  <c r="N71" i="1"/>
  <c r="J71" i="1"/>
  <c r="AA70" i="1"/>
  <c r="W70" i="1"/>
  <c r="R70" i="1"/>
  <c r="N70" i="1"/>
  <c r="J70" i="1"/>
  <c r="AA69" i="1"/>
  <c r="W69" i="1"/>
  <c r="R69" i="1"/>
  <c r="N69" i="1"/>
  <c r="J69" i="1"/>
  <c r="AA68" i="1"/>
  <c r="W68" i="1"/>
  <c r="R68" i="1"/>
  <c r="N68" i="1"/>
  <c r="J68" i="1"/>
  <c r="AA67" i="1"/>
  <c r="W67" i="1"/>
  <c r="R67" i="1"/>
  <c r="N67" i="1"/>
  <c r="J67" i="1"/>
  <c r="AA66" i="1"/>
  <c r="W66" i="1"/>
  <c r="R66" i="1"/>
  <c r="N66" i="1"/>
  <c r="J66" i="1"/>
  <c r="AA65" i="1"/>
  <c r="W65" i="1"/>
  <c r="R65" i="1"/>
  <c r="N65" i="1"/>
  <c r="J65" i="1"/>
  <c r="AA64" i="1"/>
  <c r="W64" i="1"/>
  <c r="R64" i="1"/>
  <c r="N64" i="1"/>
  <c r="J64" i="1"/>
  <c r="AA63" i="1"/>
  <c r="W63" i="1"/>
  <c r="R63" i="1"/>
  <c r="N63" i="1"/>
  <c r="J63" i="1"/>
  <c r="AA62" i="1"/>
  <c r="W62" i="1"/>
  <c r="R62" i="1"/>
  <c r="N62" i="1"/>
  <c r="J62" i="1"/>
  <c r="AA61" i="1"/>
  <c r="W61" i="1"/>
  <c r="R61" i="1"/>
  <c r="N61" i="1"/>
  <c r="J61" i="1"/>
  <c r="AA60" i="1"/>
  <c r="W60" i="1"/>
  <c r="R60" i="1"/>
  <c r="N60" i="1"/>
  <c r="J60" i="1"/>
  <c r="AA59" i="1"/>
  <c r="W59" i="1"/>
  <c r="R59" i="1"/>
  <c r="N59" i="1"/>
  <c r="J59" i="1"/>
  <c r="AA58" i="1"/>
  <c r="W58" i="1"/>
  <c r="R58" i="1"/>
  <c r="N58" i="1"/>
  <c r="J58" i="1"/>
  <c r="AA57" i="1"/>
  <c r="W57" i="1"/>
  <c r="R57" i="1"/>
  <c r="N57" i="1"/>
  <c r="J57" i="1"/>
  <c r="AA56" i="1"/>
  <c r="W56" i="1"/>
  <c r="R56" i="1"/>
  <c r="N56" i="1"/>
  <c r="J56" i="1"/>
  <c r="AA55" i="1"/>
  <c r="W55" i="1"/>
  <c r="R55" i="1"/>
  <c r="N55" i="1"/>
  <c r="J55" i="1"/>
  <c r="AA54" i="1"/>
  <c r="W54" i="1"/>
  <c r="R54" i="1"/>
  <c r="N54" i="1"/>
  <c r="J54" i="1"/>
  <c r="AA53" i="1"/>
  <c r="W53" i="1"/>
  <c r="R53" i="1"/>
  <c r="N53" i="1"/>
  <c r="J53" i="1"/>
  <c r="AA52" i="1"/>
  <c r="W52" i="1"/>
  <c r="R52" i="1"/>
  <c r="N52" i="1"/>
  <c r="J52" i="1"/>
  <c r="AA51" i="1"/>
  <c r="W51" i="1"/>
  <c r="R51" i="1"/>
  <c r="N51" i="1"/>
  <c r="J51" i="1"/>
  <c r="AA50" i="1"/>
  <c r="W50" i="1"/>
  <c r="R50" i="1"/>
  <c r="N50" i="1"/>
  <c r="J50" i="1"/>
  <c r="AA49" i="1"/>
  <c r="W49" i="1"/>
  <c r="R49" i="1"/>
  <c r="N49" i="1"/>
  <c r="J49" i="1"/>
  <c r="AA48" i="1"/>
  <c r="W48" i="1"/>
  <c r="R48" i="1"/>
  <c r="N48" i="1"/>
  <c r="J48" i="1"/>
  <c r="AA45" i="1"/>
  <c r="W45" i="1"/>
  <c r="R45" i="1"/>
  <c r="N45" i="1"/>
  <c r="J45" i="1"/>
  <c r="AA44" i="1"/>
  <c r="W44" i="1"/>
  <c r="R44" i="1"/>
  <c r="N44" i="1"/>
  <c r="J44" i="1"/>
  <c r="AA43" i="1"/>
  <c r="W43" i="1"/>
  <c r="R43" i="1"/>
  <c r="N43" i="1"/>
  <c r="J43" i="1"/>
  <c r="AA42" i="1"/>
  <c r="W42" i="1"/>
  <c r="R42" i="1"/>
  <c r="N42" i="1"/>
  <c r="J42" i="1"/>
  <c r="AA41" i="1"/>
  <c r="W41" i="1"/>
  <c r="R41" i="1"/>
  <c r="N41" i="1"/>
  <c r="J41" i="1"/>
  <c r="AA40" i="1"/>
  <c r="W40" i="1"/>
  <c r="R40" i="1"/>
  <c r="N40" i="1"/>
  <c r="J40" i="1"/>
  <c r="AA39" i="1"/>
  <c r="W39" i="1"/>
  <c r="R39" i="1"/>
  <c r="N39" i="1"/>
  <c r="J39" i="1"/>
  <c r="AA38" i="1"/>
  <c r="W38" i="1"/>
  <c r="R38" i="1"/>
  <c r="N38" i="1"/>
  <c r="J38" i="1"/>
  <c r="AA37" i="1"/>
  <c r="W37" i="1"/>
  <c r="R37" i="1"/>
  <c r="N37" i="1"/>
  <c r="J37" i="1"/>
  <c r="AA36" i="1"/>
  <c r="W36" i="1"/>
  <c r="R36" i="1"/>
  <c r="N36" i="1"/>
  <c r="J36" i="1"/>
  <c r="AA35" i="1"/>
  <c r="W35" i="1"/>
  <c r="R35" i="1"/>
  <c r="N35" i="1"/>
  <c r="J35" i="1"/>
  <c r="AA34" i="1"/>
  <c r="W34" i="1"/>
  <c r="R34" i="1"/>
  <c r="N34" i="1"/>
  <c r="J34" i="1"/>
  <c r="AA33" i="1"/>
  <c r="W33" i="1"/>
  <c r="R33" i="1"/>
  <c r="N33" i="1"/>
  <c r="J33" i="1"/>
  <c r="AA32" i="1"/>
  <c r="W32" i="1"/>
  <c r="R32" i="1"/>
  <c r="N32" i="1"/>
  <c r="J32" i="1"/>
  <c r="AA31" i="1"/>
  <c r="W31" i="1"/>
  <c r="R31" i="1"/>
  <c r="N31" i="1"/>
  <c r="J31" i="1"/>
  <c r="AA30" i="1"/>
  <c r="W30" i="1"/>
  <c r="R30" i="1"/>
  <c r="N30" i="1"/>
  <c r="J30" i="1"/>
  <c r="AA29" i="1"/>
  <c r="W29" i="1"/>
  <c r="R29" i="1"/>
  <c r="N29" i="1"/>
  <c r="J29" i="1"/>
  <c r="AA28" i="1"/>
  <c r="W28" i="1"/>
  <c r="R28" i="1"/>
  <c r="N28" i="1"/>
  <c r="J28" i="1"/>
  <c r="AA27" i="1"/>
  <c r="W27" i="1"/>
  <c r="R27" i="1"/>
  <c r="N27" i="1"/>
  <c r="J27" i="1"/>
  <c r="AA26" i="1"/>
  <c r="W26" i="1"/>
  <c r="R26" i="1"/>
  <c r="N26" i="1"/>
  <c r="J26" i="1"/>
  <c r="AA25" i="1"/>
  <c r="W25" i="1"/>
  <c r="R25" i="1"/>
  <c r="N25" i="1"/>
  <c r="J25" i="1"/>
  <c r="AA24" i="1"/>
  <c r="W24" i="1"/>
  <c r="R24" i="1"/>
  <c r="N24" i="1"/>
  <c r="J24" i="1"/>
  <c r="AA23" i="1"/>
  <c r="W23" i="1"/>
  <c r="R23" i="1"/>
  <c r="N23" i="1"/>
  <c r="J23" i="1"/>
  <c r="AA22" i="1"/>
  <c r="W22" i="1"/>
  <c r="R22" i="1"/>
  <c r="N22" i="1"/>
  <c r="J22" i="1"/>
  <c r="AA21" i="1"/>
  <c r="W21" i="1"/>
  <c r="R21" i="1"/>
  <c r="N21" i="1"/>
  <c r="J21" i="1"/>
  <c r="AA20" i="1"/>
  <c r="W20" i="1"/>
  <c r="R20" i="1"/>
  <c r="N20" i="1"/>
  <c r="J20" i="1"/>
  <c r="AA19" i="1"/>
  <c r="W19" i="1"/>
  <c r="R19" i="1"/>
  <c r="N19" i="1"/>
  <c r="J19" i="1"/>
  <c r="AA18" i="1"/>
  <c r="W18" i="1"/>
  <c r="R18" i="1"/>
  <c r="N18" i="1"/>
  <c r="J18" i="1"/>
  <c r="AA17" i="1"/>
  <c r="W17" i="1"/>
  <c r="R17" i="1"/>
  <c r="N17" i="1"/>
  <c r="J17" i="1"/>
  <c r="AA16" i="1"/>
  <c r="W16" i="1"/>
  <c r="R16" i="1"/>
  <c r="N16" i="1"/>
  <c r="J16" i="1"/>
  <c r="AA15" i="1"/>
  <c r="W15" i="1"/>
  <c r="R15" i="1"/>
  <c r="N15" i="1"/>
  <c r="J15" i="1"/>
  <c r="AA14" i="1"/>
  <c r="W14" i="1"/>
  <c r="R14" i="1"/>
  <c r="N14" i="1"/>
  <c r="J14" i="1"/>
  <c r="AA13" i="1"/>
  <c r="W13" i="1"/>
  <c r="R13" i="1"/>
  <c r="N13" i="1"/>
  <c r="J13" i="1"/>
  <c r="AA12" i="1"/>
  <c r="W12" i="1"/>
  <c r="R12" i="1"/>
  <c r="N12" i="1"/>
  <c r="J12" i="1"/>
  <c r="AA11" i="1"/>
  <c r="W11" i="1"/>
  <c r="R11" i="1"/>
  <c r="N11" i="1"/>
  <c r="J11" i="1"/>
  <c r="AA10" i="1"/>
  <c r="W10" i="1"/>
  <c r="R10" i="1"/>
  <c r="N10" i="1"/>
  <c r="J10" i="1"/>
  <c r="AA9" i="1"/>
  <c r="W9" i="1"/>
  <c r="R9" i="1"/>
  <c r="N9" i="1"/>
  <c r="J9" i="1"/>
  <c r="AA8" i="1"/>
  <c r="W8" i="1"/>
  <c r="R8" i="1"/>
  <c r="N8" i="1"/>
  <c r="J8" i="1"/>
</calcChain>
</file>

<file path=xl/sharedStrings.xml><?xml version="1.0" encoding="utf-8"?>
<sst xmlns="http://schemas.openxmlformats.org/spreadsheetml/2006/main" count="695" uniqueCount="427">
  <si>
    <t xml:space="preserve">Primer </t>
  </si>
  <si>
    <t xml:space="preserve">Gene </t>
  </si>
  <si>
    <t>Gene Description</t>
  </si>
  <si>
    <t xml:space="preserve">Band </t>
  </si>
  <si>
    <t>Wt - Col-0</t>
  </si>
  <si>
    <t>SE</t>
  </si>
  <si>
    <t>pad4-1</t>
  </si>
  <si>
    <t>Col:pad4</t>
  </si>
  <si>
    <t>smg7-1;pad4-1</t>
  </si>
  <si>
    <t>Col:smg7</t>
  </si>
  <si>
    <t>upf1-3;pad4-1</t>
  </si>
  <si>
    <t>Col:upf1-3</t>
  </si>
  <si>
    <t>upf1-5</t>
  </si>
  <si>
    <t>Col:upf1-5</t>
  </si>
  <si>
    <t>upf3-1</t>
  </si>
  <si>
    <t>Col:upf3-1</t>
  </si>
  <si>
    <t>5' F Primer</t>
  </si>
  <si>
    <t>3' R Primer</t>
  </si>
  <si>
    <t>pair</t>
  </si>
  <si>
    <t>identifier</t>
  </si>
  <si>
    <t>Size</t>
  </si>
  <si>
    <t>Mean ratio</t>
  </si>
  <si>
    <t>ANOVA</t>
  </si>
  <si>
    <t>Difference</t>
  </si>
  <si>
    <t>7F</t>
  </si>
  <si>
    <t>GGAAGTCGTTTGAGCAGTTTGG</t>
  </si>
  <si>
    <t>7R</t>
  </si>
  <si>
    <t>GGTTTCTTTCTGTTCTCTTCTG</t>
  </si>
  <si>
    <t>21F</t>
  </si>
  <si>
    <t>GGACCCGAGACCTTGAACG</t>
  </si>
  <si>
    <t>21R</t>
  </si>
  <si>
    <t>GGTAATGTCTTGCATCATCAG</t>
  </si>
  <si>
    <t>23F</t>
  </si>
  <si>
    <t>CCTCCCGTGTTCGAGCAACCC</t>
  </si>
  <si>
    <t>23R</t>
  </si>
  <si>
    <t>CCGTTGGATCAAAGTTTTCAGCC</t>
  </si>
  <si>
    <r>
      <t xml:space="preserve">Repair endonuclease (RAD1); Homolog of the human xeroderma pigmentosum group F DNA repair ; </t>
    </r>
    <r>
      <rPr>
        <b/>
        <sz val="10"/>
        <color indexed="8"/>
        <rFont val="Arial"/>
        <family val="2"/>
      </rPr>
      <t>CHX</t>
    </r>
  </si>
  <si>
    <t>49F</t>
  </si>
  <si>
    <t>CCATCCTGACATGGGTTTTGTC</t>
  </si>
  <si>
    <t>49R</t>
  </si>
  <si>
    <t>CCAGTTCCTTTCTTCCGCCTGC</t>
  </si>
  <si>
    <r>
      <t xml:space="preserve">RNA-binding (RRM/RBD/RNP motifs) family protein; </t>
    </r>
    <r>
      <rPr>
        <b/>
        <sz val="10"/>
        <color indexed="8"/>
        <rFont val="Arial"/>
        <family val="2"/>
      </rPr>
      <t>CHX</t>
    </r>
  </si>
  <si>
    <t>59F</t>
  </si>
  <si>
    <t>GGCGGCAGGTCATGTACGG</t>
  </si>
  <si>
    <t>59R</t>
  </si>
  <si>
    <t>GGGAAGACCCCTGAGGCGAACG</t>
  </si>
  <si>
    <t>90F</t>
  </si>
  <si>
    <t>GGTGCTTTGTCGGCGGCCTTG</t>
  </si>
  <si>
    <t>90R</t>
  </si>
  <si>
    <t>GGCTTTCTCGTCCTTGAAGG</t>
  </si>
  <si>
    <t>109F</t>
  </si>
  <si>
    <t>GATCTTGAAGAAAAAATTCAG</t>
  </si>
  <si>
    <t>109R</t>
  </si>
  <si>
    <t>CCTAGCTCTACTTACGGACAG</t>
  </si>
  <si>
    <r>
      <t xml:space="preserve">RING/FYVE/PHD zinc finger superfamily protein; </t>
    </r>
    <r>
      <rPr>
        <b/>
        <sz val="10"/>
        <color indexed="8"/>
        <rFont val="Arial"/>
        <family val="2"/>
      </rPr>
      <t>CHX</t>
    </r>
  </si>
  <si>
    <t>118H</t>
  </si>
  <si>
    <t>ggggagctttcaccaattag</t>
  </si>
  <si>
    <t>118R</t>
  </si>
  <si>
    <t>gccttatcattaaccaccgg</t>
  </si>
  <si>
    <t>131H</t>
  </si>
  <si>
    <t>ggcaacattaggatttgagg</t>
  </si>
  <si>
    <t>131R</t>
  </si>
  <si>
    <t>ggaaacaataaaccaaacg</t>
  </si>
  <si>
    <t>193F</t>
  </si>
  <si>
    <t>ccttgtcctggacccatggac</t>
  </si>
  <si>
    <t>193R</t>
  </si>
  <si>
    <t>ctcgagcagttctcagcccc</t>
  </si>
  <si>
    <t>194F</t>
  </si>
  <si>
    <t>CCTCCGAGTATTGTTGGCTTCAGACC</t>
  </si>
  <si>
    <t>194R</t>
  </si>
  <si>
    <t>CCTAATGTCACCGGGCAAGTTACC</t>
  </si>
  <si>
    <t>nd</t>
  </si>
  <si>
    <t>195F</t>
  </si>
  <si>
    <t>ggccaaagaagcactggaagg</t>
  </si>
  <si>
    <t>195R</t>
  </si>
  <si>
    <t>gggttctgccaacctgctggtgg</t>
  </si>
  <si>
    <t>196F</t>
  </si>
  <si>
    <t>CCATGAGATTGTTAACAATCAGAGTCC</t>
  </si>
  <si>
    <t>196R</t>
  </si>
  <si>
    <t>CCAGCAGCTTTCTCAAATGTGGC</t>
  </si>
  <si>
    <t>202F</t>
  </si>
  <si>
    <t>GGAGGCCATTTGAGCAGTTTGG</t>
  </si>
  <si>
    <t>202R</t>
  </si>
  <si>
    <t>GGTTTTCTTCAGCAAATACGACAG</t>
  </si>
  <si>
    <t>204F</t>
  </si>
  <si>
    <t>GGAAACACTCGCCTCTATGTTGG</t>
  </si>
  <si>
    <t>204R</t>
  </si>
  <si>
    <t>GCGTCATCAGCATCACGAGG</t>
  </si>
  <si>
    <t>206F</t>
  </si>
  <si>
    <t>GGCGTCCGGTGATGTTGAGTATCGG</t>
  </si>
  <si>
    <t>206R</t>
  </si>
  <si>
    <t>GGCTTTCTCATCCTTGAAGG</t>
  </si>
  <si>
    <t>212F</t>
  </si>
  <si>
    <t>cctgcaaaatctacatcgagatctcc</t>
  </si>
  <si>
    <t>212R</t>
  </si>
  <si>
    <t>ctgtcctagctcgatgggtcc</t>
  </si>
  <si>
    <t>213F</t>
  </si>
  <si>
    <t>GGATGTTGTGGGGAATGTTCTTCTGG</t>
  </si>
  <si>
    <t>213R</t>
  </si>
  <si>
    <t>GGTATCCGGCTGTCTTCTCGAAAG</t>
  </si>
  <si>
    <t>218F</t>
  </si>
  <si>
    <t>CCACCGAATCAATCAATCTACATCC</t>
  </si>
  <si>
    <t>218R</t>
  </si>
  <si>
    <t>CAGTGACTTCACTAAAAGTAACCC</t>
  </si>
  <si>
    <t>219F</t>
  </si>
  <si>
    <t>GGTGACCTGGAACGACTATTCAGG</t>
  </si>
  <si>
    <t>219R</t>
  </si>
  <si>
    <t>GCGGTCAAGTGCTCGGATGG</t>
  </si>
  <si>
    <t>220F</t>
  </si>
  <si>
    <t>CCCTTTGAGAGGTTTGGACC</t>
  </si>
  <si>
    <t>220R</t>
  </si>
  <si>
    <t>CCTGTTCATGCTTCTTTGAGCC</t>
  </si>
  <si>
    <t>223F</t>
  </si>
  <si>
    <t>GCAAATGAAATAATGAAGAAGAGGG</t>
  </si>
  <si>
    <t>223R</t>
  </si>
  <si>
    <t>GTCAGCCCTTCTCCCATCCTCTGG</t>
  </si>
  <si>
    <t>226F</t>
  </si>
  <si>
    <t>ggtgtgaagaaataccgtgagg</t>
  </si>
  <si>
    <t>226R</t>
  </si>
  <si>
    <t>ggagactaacagaatattttctgg</t>
  </si>
  <si>
    <t>227F</t>
  </si>
  <si>
    <t>cctcatactcacatggatcgtcgtcc</t>
  </si>
  <si>
    <t>227R</t>
  </si>
  <si>
    <t>ccatttccttcctctccctatccc</t>
  </si>
  <si>
    <t>229F</t>
  </si>
  <si>
    <t>ggtgcattaaatatctcaaccag</t>
  </si>
  <si>
    <t>229R</t>
  </si>
  <si>
    <t>ggagcttttcaagccaagatagtgg</t>
  </si>
  <si>
    <t>237F</t>
  </si>
  <si>
    <t>ccattctctgtggccgtcaccgtcgcc</t>
  </si>
  <si>
    <t>237R</t>
  </si>
  <si>
    <t>ccgaatcgtcgaggcagctgctgc</t>
  </si>
  <si>
    <t>241F</t>
  </si>
  <si>
    <t>CAAAAAACATCGTAAGGAAGC</t>
  </si>
  <si>
    <t>241R</t>
  </si>
  <si>
    <t>CCCATCTTCTTCGTAGTCC</t>
  </si>
  <si>
    <r>
      <t xml:space="preserve">tRNA export mediator exportin-t; </t>
    </r>
    <r>
      <rPr>
        <b/>
        <sz val="10"/>
        <color indexed="8"/>
        <rFont val="Arial"/>
        <family val="2"/>
      </rPr>
      <t>NMD</t>
    </r>
  </si>
  <si>
    <t>249F</t>
  </si>
  <si>
    <t>ggcttcaacaaaacgggagtcacg</t>
  </si>
  <si>
    <t>249R</t>
  </si>
  <si>
    <t>ggatggtgaaagcgaaccttg</t>
  </si>
  <si>
    <t>279F</t>
  </si>
  <si>
    <t>GGAGAGATTTTAGAAGAAGATGGG</t>
  </si>
  <si>
    <t>279R</t>
  </si>
  <si>
    <t>GTTAGACTGCCTGCTGTTTGACGG</t>
  </si>
  <si>
    <r>
      <t xml:space="preserve">DEAD box RNA helicase (DRH1); </t>
    </r>
    <r>
      <rPr>
        <b/>
        <sz val="10"/>
        <color indexed="8"/>
        <rFont val="Arial"/>
        <family val="2"/>
      </rPr>
      <t>AE</t>
    </r>
  </si>
  <si>
    <t>283F</t>
  </si>
  <si>
    <t>CCAAGTACCACCACCTCTAATGTCC</t>
  </si>
  <si>
    <t>283R</t>
  </si>
  <si>
    <t>CCTACCTTGCATAGCAATGGGCC</t>
  </si>
  <si>
    <t>284H</t>
  </si>
  <si>
    <t>GGAGAAGAAGCTGAAGAAGAGG</t>
  </si>
  <si>
    <t>284R</t>
  </si>
  <si>
    <t>GAAAAGCTTTTATCTTTTTGAG</t>
  </si>
  <si>
    <r>
      <t xml:space="preserve">Splicing factor, CC1-like; </t>
    </r>
    <r>
      <rPr>
        <b/>
        <sz val="10"/>
        <color indexed="8"/>
        <rFont val="Arial"/>
        <family val="2"/>
      </rPr>
      <t>CHX</t>
    </r>
  </si>
  <si>
    <t>298F</t>
  </si>
  <si>
    <t>GGGATGTGCGATTGATCATGG</t>
  </si>
  <si>
    <t>298R</t>
  </si>
  <si>
    <t>GGGCTTAACCATCACAGG</t>
  </si>
  <si>
    <r>
      <t>LHY late elongated hypocotyl - Myb-like DNA binding;</t>
    </r>
    <r>
      <rPr>
        <b/>
        <sz val="10"/>
        <color indexed="8"/>
        <rFont val="Arial"/>
        <family val="2"/>
      </rPr>
      <t xml:space="preserve"> IR; Clock</t>
    </r>
  </si>
  <si>
    <t>305F</t>
  </si>
  <si>
    <t>cccggtgagatgataagtc</t>
  </si>
  <si>
    <t>305R</t>
  </si>
  <si>
    <t>ccatctttgatctccccaaac</t>
  </si>
  <si>
    <r>
      <t xml:space="preserve">MAF3; </t>
    </r>
    <r>
      <rPr>
        <b/>
        <sz val="10"/>
        <color indexed="8"/>
        <rFont val="Arial"/>
        <family val="2"/>
      </rPr>
      <t>NMD</t>
    </r>
  </si>
  <si>
    <t>309F</t>
  </si>
  <si>
    <t>CAAGGAGTTACTAGAAATAGTCC</t>
  </si>
  <si>
    <t>309R</t>
  </si>
  <si>
    <t>CCCGTGACATTCCTCTGTCACC</t>
  </si>
  <si>
    <t>313F</t>
  </si>
  <si>
    <t>ggaagagatgtcgaaccgtcg</t>
  </si>
  <si>
    <t>313R</t>
  </si>
  <si>
    <t>gctgctttcaagtaagtcgg</t>
  </si>
  <si>
    <r>
      <t xml:space="preserve">SNF1-like protein kinase (AKin11);Dark, sugar, hypoxia; </t>
    </r>
    <r>
      <rPr>
        <b/>
        <sz val="10"/>
        <color indexed="8"/>
        <rFont val="Arial"/>
        <family val="2"/>
      </rPr>
      <t>NMD</t>
    </r>
  </si>
  <si>
    <t>343F</t>
  </si>
  <si>
    <t>cctgactcagctctgcgtcacc</t>
  </si>
  <si>
    <t>343R</t>
  </si>
  <si>
    <t>cccaattccaagagttttacc</t>
  </si>
  <si>
    <t>344F</t>
  </si>
  <si>
    <t>CCTGTTATTGGATAACCGGTTCC</t>
  </si>
  <si>
    <t>344R</t>
  </si>
  <si>
    <t>CCAAGAGCCCATTTTCGATCAAC</t>
  </si>
  <si>
    <t>345F</t>
  </si>
  <si>
    <t>ctaagctgcatcaccgtaacc</t>
  </si>
  <si>
    <t>345R</t>
  </si>
  <si>
    <t>cttgatttaatatctctatgac</t>
  </si>
  <si>
    <t>363F</t>
  </si>
  <si>
    <t>gagtttggtgaatttgtccgg</t>
  </si>
  <si>
    <t>363R</t>
  </si>
  <si>
    <t>ggcaaagtcatgttcttgatg</t>
  </si>
  <si>
    <r>
      <t xml:space="preserve">RNA recognition motif (RRM)-containing protein; </t>
    </r>
    <r>
      <rPr>
        <b/>
        <sz val="10"/>
        <color indexed="8"/>
        <rFont val="Arial"/>
        <family val="2"/>
      </rPr>
      <t>IR</t>
    </r>
  </si>
  <si>
    <t>372F</t>
  </si>
  <si>
    <t>ggtcgatccaaaggatatgg</t>
  </si>
  <si>
    <t>372R</t>
  </si>
  <si>
    <t>ggaagtggttgctgatacgg</t>
  </si>
  <si>
    <t>370F</t>
  </si>
  <si>
    <t>CAGCAGAGTTTTCTTGTCCACC</t>
  </si>
  <si>
    <t>370R</t>
  </si>
  <si>
    <t>CCAAGGATCTTTCTTGATTCC</t>
  </si>
  <si>
    <t>374F</t>
  </si>
  <si>
    <t>GTTTAGGGCATCCTTGTGGG</t>
  </si>
  <si>
    <t>374R</t>
  </si>
  <si>
    <t>GTAATCCTTAAGCCCATCGG</t>
  </si>
  <si>
    <t>375F</t>
  </si>
  <si>
    <t>CTCAGGGATTACTTACTACC</t>
  </si>
  <si>
    <t>375R</t>
  </si>
  <si>
    <t>CTCCGCGGAATAAATTAGCCC</t>
  </si>
  <si>
    <t>380H</t>
  </si>
  <si>
    <t>gtccatttggtttcataagg</t>
  </si>
  <si>
    <t>380R</t>
  </si>
  <si>
    <t>gctttcccagaaaagtaatcgg</t>
  </si>
  <si>
    <t>384F</t>
  </si>
  <si>
    <t>GTGTCACCATATCGATGAGG</t>
  </si>
  <si>
    <t>384R</t>
  </si>
  <si>
    <t>GACATCTCTATGCTGAGTGG</t>
  </si>
  <si>
    <r>
      <t xml:space="preserve">HsfA2; </t>
    </r>
    <r>
      <rPr>
        <b/>
        <sz val="10"/>
        <color indexed="8"/>
        <rFont val="Arial"/>
        <family val="2"/>
      </rPr>
      <t>AE</t>
    </r>
  </si>
  <si>
    <t>393H</t>
  </si>
  <si>
    <t>GGAAATGGAGGAAGAAACGG</t>
  </si>
  <si>
    <t>393R</t>
  </si>
  <si>
    <t>GCCTCAACCTAACTACCTCAG</t>
  </si>
  <si>
    <r>
      <t xml:space="preserve">LHY - 396; </t>
    </r>
    <r>
      <rPr>
        <b/>
        <sz val="10"/>
        <color indexed="8"/>
        <rFont val="Arial"/>
        <family val="2"/>
      </rPr>
      <t>Clock</t>
    </r>
  </si>
  <si>
    <t>416F</t>
  </si>
  <si>
    <t>AACGAATTGAAGAACATATTGGGAC</t>
  </si>
  <si>
    <t>416R</t>
  </si>
  <si>
    <t>CCAGTTGATGTTTTCTCAGAGAACG</t>
  </si>
  <si>
    <r>
      <t xml:space="preserve">CCA1 - 316; ; </t>
    </r>
    <r>
      <rPr>
        <b/>
        <sz val="10"/>
        <color indexed="8"/>
        <rFont val="Arial"/>
        <family val="2"/>
      </rPr>
      <t>Clock</t>
    </r>
  </si>
  <si>
    <t>421F</t>
  </si>
  <si>
    <t>TTCGTCTGGAGAAGATCTGG</t>
  </si>
  <si>
    <t>421R</t>
  </si>
  <si>
    <t>GGCTTTGATTGTTGTCGATCT</t>
  </si>
  <si>
    <r>
      <t xml:space="preserve">CCA1 - 318; </t>
    </r>
    <r>
      <rPr>
        <b/>
        <sz val="10"/>
        <color indexed="8"/>
        <rFont val="Arial"/>
        <family val="2"/>
      </rPr>
      <t>Clock</t>
    </r>
  </si>
  <si>
    <t>423F</t>
  </si>
  <si>
    <t>AGAGCCGAGAGCAAGAACAC</t>
  </si>
  <si>
    <t>423R</t>
  </si>
  <si>
    <t>CTTGAGTTTCCAACCGCATC</t>
  </si>
  <si>
    <r>
      <t xml:space="preserve">PRR9 - 172; </t>
    </r>
    <r>
      <rPr>
        <b/>
        <sz val="10"/>
        <color indexed="8"/>
        <rFont val="Arial"/>
        <family val="2"/>
      </rPr>
      <t>Clock</t>
    </r>
  </si>
  <si>
    <t>424F</t>
  </si>
  <si>
    <t>TGGGGGAGATTGTGGTTTTA</t>
  </si>
  <si>
    <t>424R</t>
  </si>
  <si>
    <t>GCAGCACCTCTCAGCATACA</t>
  </si>
  <si>
    <r>
      <t xml:space="preserve">PRR9 - 170; </t>
    </r>
    <r>
      <rPr>
        <b/>
        <sz val="10"/>
        <color indexed="8"/>
        <rFont val="Arial"/>
        <family val="2"/>
      </rPr>
      <t>Clock</t>
    </r>
  </si>
  <si>
    <t>425F</t>
  </si>
  <si>
    <t>CAAACCAATGAGGAAAAACGA</t>
  </si>
  <si>
    <t>425R</t>
  </si>
  <si>
    <t>GCTCAGGACCAACACACTCA</t>
  </si>
  <si>
    <r>
      <t xml:space="preserve">PRR7 - 327; </t>
    </r>
    <r>
      <rPr>
        <b/>
        <sz val="10"/>
        <color indexed="8"/>
        <rFont val="Arial"/>
        <family val="2"/>
      </rPr>
      <t>Clock</t>
    </r>
  </si>
  <si>
    <t>426F</t>
  </si>
  <si>
    <t>CTGATCGAAAGACCGGAGAG</t>
  </si>
  <si>
    <t>426R</t>
  </si>
  <si>
    <t>TAAAGACCAGCCCCATTGAG</t>
  </si>
  <si>
    <r>
      <t xml:space="preserve">PRR5 - 456; </t>
    </r>
    <r>
      <rPr>
        <b/>
        <sz val="10"/>
        <color indexed="8"/>
        <rFont val="Arial"/>
        <family val="2"/>
      </rPr>
      <t>Clock</t>
    </r>
  </si>
  <si>
    <t>429F</t>
  </si>
  <si>
    <t>ATCGCTGCTCTTCTCAGGAA</t>
  </si>
  <si>
    <t>429R</t>
  </si>
  <si>
    <t>AGCCGCACCTTTCAACATAC</t>
  </si>
  <si>
    <r>
      <t xml:space="preserve">PRR5 -457; </t>
    </r>
    <r>
      <rPr>
        <b/>
        <sz val="10"/>
        <color indexed="8"/>
        <rFont val="Arial"/>
        <family val="2"/>
      </rPr>
      <t>Clock</t>
    </r>
  </si>
  <si>
    <t>430F</t>
  </si>
  <si>
    <t>TGATGTCGACACAGGACTCG</t>
  </si>
  <si>
    <t>430R</t>
  </si>
  <si>
    <t>CTTTGCGCACTCCATCTGTA</t>
  </si>
  <si>
    <r>
      <t xml:space="preserve">PRR3 - 374; </t>
    </r>
    <r>
      <rPr>
        <b/>
        <sz val="10"/>
        <color indexed="8"/>
        <rFont val="Arial"/>
        <family val="2"/>
      </rPr>
      <t>Clock</t>
    </r>
  </si>
  <si>
    <t>432F</t>
  </si>
  <si>
    <t>ATTCTGGTGGTGGTGGTGTT</t>
  </si>
  <si>
    <t>432R</t>
  </si>
  <si>
    <t>CAAACACTTGCCTCTCGGTT</t>
  </si>
  <si>
    <r>
      <t xml:space="preserve">PRR3 - 176; </t>
    </r>
    <r>
      <rPr>
        <b/>
        <sz val="10"/>
        <color indexed="8"/>
        <rFont val="Arial"/>
        <family val="2"/>
      </rPr>
      <t>Clock</t>
    </r>
  </si>
  <si>
    <t>434F</t>
  </si>
  <si>
    <t>TTGCAATCACTCGAGCAAAC</t>
  </si>
  <si>
    <t>434R</t>
  </si>
  <si>
    <t>GCCGTTGCTCAGCTAGTTTC</t>
  </si>
  <si>
    <r>
      <t xml:space="preserve">TOC1 - 324; </t>
    </r>
    <r>
      <rPr>
        <b/>
        <sz val="10"/>
        <color indexed="8"/>
        <rFont val="Arial"/>
        <family val="2"/>
      </rPr>
      <t>Clock</t>
    </r>
  </si>
  <si>
    <t>435F</t>
  </si>
  <si>
    <t>TGGATTTGAACGGTGAGTGT</t>
  </si>
  <si>
    <t>435R</t>
  </si>
  <si>
    <t>GTGGGTTGGTGGACCTAAGA</t>
  </si>
  <si>
    <r>
      <t xml:space="preserve">TOC1 - 174; </t>
    </r>
    <r>
      <rPr>
        <b/>
        <sz val="10"/>
        <color indexed="8"/>
        <rFont val="Arial"/>
        <family val="2"/>
      </rPr>
      <t>Clock</t>
    </r>
  </si>
  <si>
    <t>436F</t>
  </si>
  <si>
    <t>TGTGGACACACATGTGGAGA</t>
  </si>
  <si>
    <t>436R</t>
  </si>
  <si>
    <t>TTCGGTGCTGAAGAAAATTG</t>
  </si>
  <si>
    <t>439F</t>
  </si>
  <si>
    <t>TTAGAGATGCAGGCATCAAGAGCGC</t>
  </si>
  <si>
    <t>439R</t>
  </si>
  <si>
    <t>CATATTTCTCCTGTCTTGAAATGAA</t>
  </si>
  <si>
    <t>440F</t>
  </si>
  <si>
    <t>AATTTCTCGCAGGATAAGTCCTGGC</t>
  </si>
  <si>
    <t>440R</t>
  </si>
  <si>
    <t>CAATTGTTGCATCCTTACCCAAGAC</t>
  </si>
  <si>
    <t>445F</t>
  </si>
  <si>
    <t>TTCCATCGGAATTTTCTCTCA</t>
  </si>
  <si>
    <t>445R</t>
  </si>
  <si>
    <t>ATCACGGCCATAAATTGCAT</t>
  </si>
  <si>
    <t>446F</t>
  </si>
  <si>
    <t>GGCGATATCCGTGAAAGAGA</t>
  </si>
  <si>
    <t>446R</t>
  </si>
  <si>
    <t>tccgaaactctgtgTCATCG</t>
  </si>
  <si>
    <t>462F</t>
  </si>
  <si>
    <t>CAAGTTCGGGAGAGTGAAGC</t>
  </si>
  <si>
    <t>462R</t>
  </si>
  <si>
    <t>GCTCTCTTGTGCGAATAGGG</t>
  </si>
  <si>
    <t>467F</t>
  </si>
  <si>
    <t>TGAAGTTTTCCCTGACCGTAA</t>
  </si>
  <si>
    <t>467R</t>
  </si>
  <si>
    <t>GGTGAAACTGGAGAATTCGAT</t>
  </si>
  <si>
    <t>469F</t>
  </si>
  <si>
    <t>tctcaaatcgacgaccaaca</t>
  </si>
  <si>
    <t>469R</t>
  </si>
  <si>
    <t>CCTAGATGGCCCACGACTAC</t>
  </si>
  <si>
    <t>AT3G04610</t>
  </si>
  <si>
    <r>
      <t xml:space="preserve">FLK, FLOWERING LOCUS KH DOMAIN; </t>
    </r>
    <r>
      <rPr>
        <b/>
        <sz val="10"/>
        <color indexed="8"/>
        <rFont val="Arial"/>
        <family val="2"/>
      </rPr>
      <t>AE</t>
    </r>
  </si>
  <si>
    <t>FL3g04610F</t>
  </si>
  <si>
    <t>ACGGTATTCCGTATGCT</t>
  </si>
  <si>
    <t>At3G04610R</t>
  </si>
  <si>
    <t>AGAAGGTGGTAGAGATGATTC</t>
  </si>
  <si>
    <r>
      <t xml:space="preserve">Ribulose-phosphate 3-epimerase; Aldolase-type TIM barrel; </t>
    </r>
    <r>
      <rPr>
        <b/>
        <sz val="10"/>
        <rFont val="Arial"/>
        <family val="2"/>
      </rPr>
      <t>MinE</t>
    </r>
    <r>
      <rPr>
        <sz val="10"/>
        <rFont val="Arial"/>
        <family val="2"/>
      </rPr>
      <t xml:space="preserve"> - 5nt mini-exon</t>
    </r>
  </si>
  <si>
    <t>01850F</t>
  </si>
  <si>
    <t>TATCCATCCATCATCGGTCA</t>
  </si>
  <si>
    <t>01850R</t>
  </si>
  <si>
    <t>TCACCATAAGGTGGCAATCA</t>
  </si>
  <si>
    <r>
      <t xml:space="preserve">Integrase-type DNA-binding;ovule development ; </t>
    </r>
    <r>
      <rPr>
        <b/>
        <sz val="10"/>
        <rFont val="Arial"/>
        <family val="2"/>
      </rPr>
      <t>MinE</t>
    </r>
    <r>
      <rPr>
        <sz val="10"/>
        <rFont val="Arial"/>
        <family val="2"/>
      </rPr>
      <t xml:space="preserve"> - 9nt mini exon</t>
    </r>
  </si>
  <si>
    <t>41710F</t>
  </si>
  <si>
    <t>GGCGAAGAAGGAGAGAGGTT</t>
  </si>
  <si>
    <t>41710R</t>
  </si>
  <si>
    <t>TTTTAAGGCAGCAAGGTCGT</t>
  </si>
  <si>
    <t>2 transcription controls</t>
  </si>
  <si>
    <t>Raxwal et al</t>
  </si>
  <si>
    <t>66 primer pairs covering AS events</t>
  </si>
  <si>
    <t>258 transcript isoforms studied</t>
  </si>
  <si>
    <t>No sig difference (&lt;5% change)</t>
  </si>
  <si>
    <t>AT1G55310</t>
  </si>
  <si>
    <t/>
  </si>
  <si>
    <t>AT2G37340</t>
  </si>
  <si>
    <t>AT2G39730</t>
  </si>
  <si>
    <t>AT5G41150</t>
  </si>
  <si>
    <t>AT5G66010</t>
  </si>
  <si>
    <t>AT4G39260</t>
  </si>
  <si>
    <t>AT1G77080</t>
  </si>
  <si>
    <t>AT2G02960</t>
  </si>
  <si>
    <t>AT2G38880</t>
  </si>
  <si>
    <t>AT1G07350</t>
  </si>
  <si>
    <t>AT3G49430</t>
  </si>
  <si>
    <t>AT3G01150</t>
  </si>
  <si>
    <t>AT3G13570</t>
  </si>
  <si>
    <t>AT3G53500</t>
  </si>
  <si>
    <t>AT2G21660</t>
  </si>
  <si>
    <t>AT4G02430</t>
  </si>
  <si>
    <t>AT5G53180</t>
  </si>
  <si>
    <t>AT2G30260</t>
  </si>
  <si>
    <t>AT4G25500</t>
  </si>
  <si>
    <t>AT3G55460</t>
  </si>
  <si>
    <t>AT2G29210</t>
  </si>
  <si>
    <t>AT4G24740</t>
  </si>
  <si>
    <t>AT4G35785</t>
  </si>
  <si>
    <t>AT1G07830</t>
  </si>
  <si>
    <t>AT1G02090</t>
  </si>
  <si>
    <t>AT1G72560</t>
  </si>
  <si>
    <t>AT3G25840</t>
  </si>
  <si>
    <t>AT3G01540</t>
  </si>
  <si>
    <t>AT4G33060</t>
  </si>
  <si>
    <t>AT5G09880</t>
  </si>
  <si>
    <t>AT1G01060</t>
  </si>
  <si>
    <t>AT5G65060</t>
  </si>
  <si>
    <t>AT5G37055</t>
  </si>
  <si>
    <t>AT3G29160</t>
  </si>
  <si>
    <t>AT1G49730</t>
  </si>
  <si>
    <t>AT5G24270</t>
  </si>
  <si>
    <t>AT1G76460</t>
  </si>
  <si>
    <t>AT5G35410</t>
  </si>
  <si>
    <t>AT4G36960</t>
  </si>
  <si>
    <t>AT3G20270</t>
  </si>
  <si>
    <t>AT5G08185</t>
  </si>
  <si>
    <t>AT4G02200</t>
  </si>
  <si>
    <t>AT2G26150</t>
  </si>
  <si>
    <t>AT2G46830</t>
  </si>
  <si>
    <t xml:space="preserve">AT2G46790 </t>
  </si>
  <si>
    <t>AT5G02810</t>
  </si>
  <si>
    <t>AT5G24470</t>
  </si>
  <si>
    <t xml:space="preserve">AT5G60100 </t>
  </si>
  <si>
    <t xml:space="preserve">AT5G61380 </t>
  </si>
  <si>
    <t>AT5G25760NC</t>
  </si>
  <si>
    <t>AT1G13320NC</t>
  </si>
  <si>
    <t>AT2G46610</t>
  </si>
  <si>
    <t>AT1G09140</t>
  </si>
  <si>
    <t>AT1G02840</t>
  </si>
  <si>
    <t>AT3G01850</t>
  </si>
  <si>
    <t>AT2G41710</t>
  </si>
  <si>
    <r>
      <t xml:space="preserve">Serine/arginine rich-like protein, SR45A; </t>
    </r>
    <r>
      <rPr>
        <b/>
        <sz val="10"/>
        <color indexed="8"/>
        <rFont val="Arial"/>
        <family val="2"/>
      </rPr>
      <t>AE</t>
    </r>
  </si>
  <si>
    <r>
      <t xml:space="preserve">Polypyrimidine tract-binding protein, putative; PTB1; </t>
    </r>
    <r>
      <rPr>
        <b/>
        <sz val="10"/>
        <color indexed="8"/>
        <rFont val="Arial"/>
        <family val="2"/>
      </rPr>
      <t>NMD</t>
    </r>
  </si>
  <si>
    <r>
      <t xml:space="preserve">LAMMER kinase (AFC2); </t>
    </r>
    <r>
      <rPr>
        <b/>
        <sz val="10"/>
        <color indexed="8"/>
        <rFont val="Arial"/>
        <family val="2"/>
      </rPr>
      <t>NMD</t>
    </r>
  </si>
  <si>
    <r>
      <t xml:space="preserve">Serine/arginine rich protein; pre-mRNA splicing factor, putative / SR1 protein; SR34b; </t>
    </r>
    <r>
      <rPr>
        <b/>
        <sz val="10"/>
        <color indexed="8"/>
        <rFont val="Arial"/>
        <family val="2"/>
      </rPr>
      <t>AE; CHX</t>
    </r>
  </si>
  <si>
    <r>
      <t xml:space="preserve">Serine/arginine rich-like protein, SR45; </t>
    </r>
    <r>
      <rPr>
        <b/>
        <sz val="10"/>
        <color indexed="8"/>
        <rFont val="Arial"/>
        <family val="2"/>
      </rPr>
      <t>AE; CHX</t>
    </r>
  </si>
  <si>
    <r>
      <t xml:space="preserve">Ribosomal protein L29 family protein; </t>
    </r>
    <r>
      <rPr>
        <b/>
        <sz val="10"/>
        <color indexed="8"/>
        <rFont val="Arial"/>
        <family val="2"/>
      </rPr>
      <t>CHX</t>
    </r>
  </si>
  <si>
    <r>
      <t xml:space="preserve">Protein kinase family protein; </t>
    </r>
    <r>
      <rPr>
        <b/>
        <sz val="10"/>
        <color indexed="8"/>
        <rFont val="Arial"/>
        <family val="2"/>
      </rPr>
      <t>AE</t>
    </r>
  </si>
  <si>
    <r>
      <t xml:space="preserve">Peptidyl-prolyl cis-trans isomerase; CYP57; </t>
    </r>
    <r>
      <rPr>
        <b/>
        <sz val="10"/>
        <color indexed="8"/>
        <rFont val="Arial"/>
        <family val="2"/>
      </rPr>
      <t>AE</t>
    </r>
  </si>
  <si>
    <r>
      <t>SERRATED LEAVES AND EARLY FLOWERING (SEF) Zn finger HIT type;</t>
    </r>
    <r>
      <rPr>
        <b/>
        <sz val="10"/>
        <color rgb="FF000000"/>
        <rFont val="Arial"/>
        <family val="2"/>
      </rPr>
      <t xml:space="preserve"> IR</t>
    </r>
  </si>
  <si>
    <r>
      <t xml:space="preserve">Protein kinase family protein; </t>
    </r>
    <r>
      <rPr>
        <b/>
        <sz val="10"/>
        <color indexed="8"/>
        <rFont val="Arial"/>
        <family val="2"/>
      </rPr>
      <t>IR</t>
    </r>
  </si>
  <si>
    <r>
      <t xml:space="preserve">Calcineurin B-like protein, putative / calcium sensor homolog (SOS3) ; </t>
    </r>
    <r>
      <rPr>
        <b/>
        <sz val="10"/>
        <color indexed="8"/>
        <rFont val="Arial"/>
        <family val="2"/>
      </rPr>
      <t>IR</t>
    </r>
  </si>
  <si>
    <r>
      <t xml:space="preserve">ncRNA 78; precursor of miR162a; microRNA that targets DCL1;  </t>
    </r>
    <r>
      <rPr>
        <b/>
        <sz val="10"/>
        <color indexed="8"/>
        <rFont val="Arial"/>
        <family val="2"/>
      </rPr>
      <t>CHX</t>
    </r>
  </si>
  <si>
    <t>Serine-arginine protein; pre-mRNA splicing factor, putative / SR1 protein; SR34b</t>
  </si>
  <si>
    <t>Serine-arginine protein; RS31a</t>
  </si>
  <si>
    <t>Serine-arginine protein; SF2/ASF-like splicing modulator; SR30</t>
  </si>
  <si>
    <t>Serine-arginine protein; pre-mRNA splicing factor SF2; SR34</t>
  </si>
  <si>
    <r>
      <t xml:space="preserve">Rubisco activase (Auxin regulated); </t>
    </r>
    <r>
      <rPr>
        <b/>
        <sz val="10"/>
        <rFont val="Calibri"/>
        <family val="2"/>
        <scheme val="minor"/>
      </rPr>
      <t>AS Control</t>
    </r>
  </si>
  <si>
    <r>
      <t xml:space="preserve">Glycine-rich RNA-binding protein 8 (GRP8) (CCR1)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MADS affecting flowering 1 (MAF1); FLM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Serine/arginine rich protein; pre-mRNA splicing factor; SR34a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Polypyrimidine tract-binding protein; PTB1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Serine/arginine rich-like protein; SC35-like splicing factor; SCL30A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Serine/arginine rich-like protein; zinc knuckle (CCHC-type) family protein; RS2Z32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Glycine-rich RNA-binding protein (GRP7)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Polypyrimidine tract-binding protein; </t>
    </r>
    <r>
      <rPr>
        <sz val="10"/>
        <color indexed="8"/>
        <rFont val="Calibri"/>
        <family val="2"/>
      </rPr>
      <t xml:space="preserve">PTB2; </t>
    </r>
    <r>
      <rPr>
        <b/>
        <sz val="10"/>
        <color indexed="8"/>
        <rFont val="Calibri"/>
        <family val="2"/>
      </rPr>
      <t>NMD</t>
    </r>
  </si>
  <si>
    <r>
      <t xml:space="preserve">Small nuclear ribonucleoprotein U2B"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Serine/arginine rich protein; splicing factor RS40 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Serine/arginine rich protein; SC35-like splicing factor, 30 kD; SCL30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Splicing factor; PWI domain-containing protein; </t>
    </r>
    <r>
      <rPr>
        <b/>
        <sz val="10"/>
        <rFont val="Calibri"/>
        <family val="2"/>
        <scheme val="minor"/>
      </rPr>
      <t>NMD</t>
    </r>
  </si>
  <si>
    <r>
      <t xml:space="preserve">COP9 signalosome complex subunit 7ii; phosphoprotein; COP15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SNF1-like protein kinase (AKin11); </t>
    </r>
    <r>
      <rPr>
        <b/>
        <sz val="10"/>
        <rFont val="Calibri"/>
        <family val="2"/>
        <scheme val="minor"/>
      </rPr>
      <t>NMD</t>
    </r>
  </si>
  <si>
    <r>
      <t xml:space="preserve">CBL-interacting protein kinase 24; CIPK24 / serine/threonine protein kinase; SOS2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RNA recognition motif (RRM)-containing protein; </t>
    </r>
    <r>
      <rPr>
        <b/>
        <sz val="10"/>
        <rFont val="Calibri"/>
        <family val="2"/>
        <scheme val="minor"/>
      </rPr>
      <t>NMD</t>
    </r>
  </si>
  <si>
    <r>
      <t xml:space="preserve">lipid-binding serum glycoprotein; </t>
    </r>
    <r>
      <rPr>
        <b/>
        <sz val="10"/>
        <rFont val="Calibri"/>
        <family val="2"/>
        <scheme val="minor"/>
      </rPr>
      <t>NMD</t>
    </r>
  </si>
  <si>
    <r>
      <t xml:space="preserve">Drought-induced-19-like 1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UBIQUITIN-CONJUGATING ENZYME 21 -390; </t>
    </r>
    <r>
      <rPr>
        <b/>
        <sz val="10"/>
        <rFont val="Calibri"/>
        <family val="2"/>
        <scheme val="minor"/>
      </rPr>
      <t>Transcription control</t>
    </r>
  </si>
  <si>
    <r>
      <t xml:space="preserve">PROTEIN PHOSPHATASE 2A SUBUNIT A3 - 391; </t>
    </r>
    <r>
      <rPr>
        <b/>
        <sz val="10"/>
        <rFont val="Calibri"/>
        <family val="2"/>
        <scheme val="minor"/>
      </rPr>
      <t>Transcription control</t>
    </r>
  </si>
  <si>
    <r>
      <t xml:space="preserve">Histone-like transcription factor (CBF/NF-Y) family protein; </t>
    </r>
    <r>
      <rPr>
        <b/>
        <sz val="10"/>
        <color indexed="8"/>
        <rFont val="Arial"/>
        <family val="2"/>
      </rPr>
      <t>NMD</t>
    </r>
  </si>
  <si>
    <r>
      <t xml:space="preserve">Serine/arginine rich protein; SC35-LIKE SPLICING FACTOR 33, SCL33; </t>
    </r>
    <r>
      <rPr>
        <b/>
        <sz val="10"/>
        <color indexed="8"/>
        <rFont val="Calibri"/>
        <family val="2"/>
        <scheme val="minor"/>
      </rPr>
      <t>NMD</t>
    </r>
  </si>
  <si>
    <r>
      <t xml:space="preserve">Serine/arginine rich protein; ARGININE/SERINE-RICH ZINC KNUCKLE-CONTAINING PROTEIN 33; RS2Z33; </t>
    </r>
    <r>
      <rPr>
        <b/>
        <sz val="10"/>
        <color indexed="8"/>
        <rFont val="Calibri"/>
        <family val="2"/>
        <scheme val="minor"/>
      </rPr>
      <t>NMD</t>
    </r>
  </si>
  <si>
    <t>Supplementary Table 1 - High resolution RT-PCR analysis of AS events in upf3, pad4smg7 and pad4upf1 compared to pad 4 and wild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2"/>
      <color indexed="8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24997711111789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4" fillId="0" borderId="0"/>
    <xf numFmtId="0" fontId="7" fillId="0" borderId="0"/>
    <xf numFmtId="0" fontId="7" fillId="0" borderId="0"/>
    <xf numFmtId="0" fontId="4" fillId="0" borderId="0"/>
  </cellStyleXfs>
  <cellXfs count="9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10" fillId="0" borderId="0" xfId="0" applyFont="1"/>
    <xf numFmtId="0" fontId="0" fillId="0" borderId="0" xfId="0" applyFill="1"/>
    <xf numFmtId="0" fontId="5" fillId="2" borderId="1" xfId="1" applyFont="1" applyFill="1" applyBorder="1" applyAlignment="1">
      <alignment vertical="top" wrapText="1"/>
    </xf>
    <xf numFmtId="0" fontId="6" fillId="2" borderId="2" xfId="1" applyFont="1" applyFill="1" applyBorder="1" applyAlignment="1">
      <alignment vertical="top" wrapText="1"/>
    </xf>
    <xf numFmtId="0" fontId="5" fillId="3" borderId="3" xfId="1" applyFont="1" applyFill="1" applyBorder="1" applyAlignment="1">
      <alignment vertical="top" wrapText="1"/>
    </xf>
    <xf numFmtId="0" fontId="1" fillId="2" borderId="1" xfId="0" applyFont="1" applyFill="1" applyBorder="1" applyAlignment="1">
      <alignment vertical="top" wrapText="1"/>
    </xf>
    <xf numFmtId="0" fontId="1" fillId="2" borderId="2" xfId="0" applyFont="1" applyFill="1" applyBorder="1" applyAlignment="1">
      <alignment vertical="top" wrapText="1"/>
    </xf>
    <xf numFmtId="2" fontId="0" fillId="2" borderId="3" xfId="0" applyNumberFormat="1" applyFill="1" applyBorder="1" applyAlignment="1">
      <alignment vertical="top" wrapText="1"/>
    </xf>
    <xf numFmtId="2" fontId="0" fillId="2" borderId="2" xfId="0" applyNumberFormat="1" applyFill="1" applyBorder="1" applyAlignment="1">
      <alignment vertical="top" wrapText="1"/>
    </xf>
    <xf numFmtId="2" fontId="0" fillId="2" borderId="4" xfId="0" applyNumberFormat="1" applyFill="1" applyBorder="1" applyAlignment="1">
      <alignment vertical="top" wrapText="1"/>
    </xf>
    <xf numFmtId="0" fontId="1" fillId="2" borderId="5" xfId="0" applyFont="1" applyFill="1" applyBorder="1" applyAlignment="1">
      <alignment vertical="top" wrapText="1"/>
    </xf>
    <xf numFmtId="2" fontId="0" fillId="2" borderId="6" xfId="0" applyNumberFormat="1" applyFill="1" applyBorder="1" applyAlignment="1">
      <alignment vertical="top" wrapText="1"/>
    </xf>
    <xf numFmtId="2" fontId="0" fillId="2" borderId="21" xfId="0" applyNumberFormat="1" applyFill="1" applyBorder="1" applyAlignment="1">
      <alignment vertical="top" wrapText="1"/>
    </xf>
    <xf numFmtId="0" fontId="5" fillId="3" borderId="2" xfId="1" applyFont="1" applyFill="1" applyBorder="1" applyAlignment="1">
      <alignment vertical="top" wrapText="1"/>
    </xf>
    <xf numFmtId="0" fontId="5" fillId="2" borderId="2" xfId="1" applyFont="1" applyFill="1" applyBorder="1" applyAlignment="1">
      <alignment vertical="top" wrapText="1"/>
    </xf>
    <xf numFmtId="0" fontId="5" fillId="2" borderId="7" xfId="1" applyFont="1" applyFill="1" applyBorder="1" applyAlignment="1">
      <alignment vertical="top" wrapText="1"/>
    </xf>
    <xf numFmtId="0" fontId="6" fillId="2" borderId="8" xfId="1" applyFont="1" applyFill="1" applyBorder="1" applyAlignment="1">
      <alignment vertical="top" wrapText="1"/>
    </xf>
    <xf numFmtId="0" fontId="5" fillId="3" borderId="9" xfId="1" applyFont="1" applyFill="1" applyBorder="1" applyAlignment="1">
      <alignment vertical="top" wrapText="1"/>
    </xf>
    <xf numFmtId="0" fontId="1" fillId="2" borderId="7" xfId="0" applyFont="1" applyFill="1" applyBorder="1" applyAlignment="1">
      <alignment vertical="top" wrapText="1"/>
    </xf>
    <xf numFmtId="0" fontId="0" fillId="2" borderId="8" xfId="0" applyFill="1" applyBorder="1" applyAlignment="1">
      <alignment vertical="top" wrapText="1"/>
    </xf>
    <xf numFmtId="2" fontId="0" fillId="2" borderId="9" xfId="0" applyNumberFormat="1" applyFill="1" applyBorder="1" applyAlignment="1">
      <alignment vertical="top" wrapText="1"/>
    </xf>
    <xf numFmtId="0" fontId="0" fillId="2" borderId="7" xfId="0" applyFill="1" applyBorder="1" applyAlignment="1">
      <alignment vertical="top" wrapText="1"/>
    </xf>
    <xf numFmtId="2" fontId="0" fillId="2" borderId="8" xfId="0" applyNumberFormat="1" applyFill="1" applyBorder="1" applyAlignment="1">
      <alignment vertical="top" wrapText="1"/>
    </xf>
    <xf numFmtId="2" fontId="0" fillId="2" borderId="10" xfId="0" applyNumberFormat="1" applyFill="1" applyBorder="1" applyAlignment="1">
      <alignment vertical="top" wrapText="1"/>
    </xf>
    <xf numFmtId="0" fontId="0" fillId="2" borderId="9" xfId="0" applyFill="1" applyBorder="1" applyAlignment="1">
      <alignment vertical="top" wrapText="1"/>
    </xf>
    <xf numFmtId="0" fontId="0" fillId="2" borderId="5" xfId="0" applyFill="1" applyBorder="1" applyAlignment="1">
      <alignment vertical="top" wrapText="1"/>
    </xf>
    <xf numFmtId="0" fontId="0" fillId="2" borderId="11" xfId="0" applyFill="1" applyBorder="1" applyAlignment="1">
      <alignment vertical="top" wrapText="1"/>
    </xf>
    <xf numFmtId="0" fontId="0" fillId="2" borderId="21" xfId="0" applyFill="1" applyBorder="1" applyAlignment="1">
      <alignment vertical="top" wrapText="1"/>
    </xf>
    <xf numFmtId="0" fontId="7" fillId="0" borderId="15" xfId="4" applyFont="1" applyBorder="1" applyAlignment="1">
      <alignment vertical="top" wrapText="1"/>
    </xf>
    <xf numFmtId="0" fontId="8" fillId="0" borderId="15" xfId="0" applyFont="1" applyBorder="1" applyAlignment="1">
      <alignment vertical="top" wrapText="1"/>
    </xf>
    <xf numFmtId="0" fontId="7" fillId="0" borderId="15" xfId="0" applyFont="1" applyBorder="1" applyAlignment="1">
      <alignment vertical="top" wrapText="1"/>
    </xf>
    <xf numFmtId="0" fontId="7" fillId="0" borderId="14" xfId="0" applyFont="1" applyBorder="1" applyAlignment="1">
      <alignment vertical="top" wrapText="1"/>
    </xf>
    <xf numFmtId="0" fontId="7" fillId="0" borderId="17" xfId="0" applyFont="1" applyBorder="1" applyAlignment="1">
      <alignment vertical="top" wrapText="1"/>
    </xf>
    <xf numFmtId="0" fontId="7" fillId="0" borderId="19" xfId="0" applyFont="1" applyBorder="1" applyAlignment="1">
      <alignment vertical="top" wrapText="1"/>
    </xf>
    <xf numFmtId="0" fontId="4" fillId="0" borderId="1" xfId="1" applyFont="1" applyBorder="1" applyAlignment="1">
      <alignment vertical="top" wrapText="1"/>
    </xf>
    <xf numFmtId="0" fontId="12" fillId="0" borderId="2" xfId="1" applyFont="1" applyFill="1" applyBorder="1" applyAlignment="1">
      <alignment vertical="top" wrapText="1"/>
    </xf>
    <xf numFmtId="0" fontId="12" fillId="0" borderId="3" xfId="1" applyFont="1" applyBorder="1" applyAlignment="1">
      <alignment vertical="top" wrapText="1"/>
    </xf>
    <xf numFmtId="0" fontId="14" fillId="0" borderId="12" xfId="0" applyFont="1" applyBorder="1" applyAlignment="1">
      <alignment vertical="top" wrapText="1"/>
    </xf>
    <xf numFmtId="2" fontId="14" fillId="6" borderId="2" xfId="0" applyNumberFormat="1" applyFont="1" applyFill="1" applyBorder="1" applyAlignment="1">
      <alignment vertical="top" wrapText="1"/>
    </xf>
    <xf numFmtId="2" fontId="14" fillId="0" borderId="2" xfId="0" applyNumberFormat="1" applyFont="1" applyBorder="1" applyAlignment="1">
      <alignment vertical="top" wrapText="1"/>
    </xf>
    <xf numFmtId="2" fontId="14" fillId="6" borderId="13" xfId="0" applyNumberFormat="1" applyFont="1" applyFill="1" applyBorder="1" applyAlignment="1">
      <alignment vertical="top" wrapText="1"/>
    </xf>
    <xf numFmtId="2" fontId="14" fillId="0" borderId="13" xfId="0" applyNumberFormat="1" applyFont="1" applyBorder="1" applyAlignment="1">
      <alignment vertical="top" wrapText="1"/>
    </xf>
    <xf numFmtId="164" fontId="14" fillId="0" borderId="13" xfId="0" applyNumberFormat="1" applyFont="1" applyBorder="1" applyAlignment="1">
      <alignment vertical="top" wrapText="1"/>
    </xf>
    <xf numFmtId="2" fontId="15" fillId="0" borderId="13" xfId="0" applyNumberFormat="1" applyFont="1" applyBorder="1" applyAlignment="1">
      <alignment vertical="top" wrapText="1"/>
    </xf>
    <xf numFmtId="164" fontId="15" fillId="0" borderId="13" xfId="2" applyNumberFormat="1" applyFont="1" applyBorder="1" applyAlignment="1">
      <alignment vertical="top" wrapText="1"/>
    </xf>
    <xf numFmtId="0" fontId="12" fillId="0" borderId="13" xfId="1" applyFont="1" applyBorder="1" applyAlignment="1">
      <alignment vertical="top" wrapText="1"/>
    </xf>
    <xf numFmtId="0" fontId="12" fillId="0" borderId="14" xfId="1" applyFont="1" applyBorder="1" applyAlignment="1">
      <alignment vertical="top" wrapText="1"/>
    </xf>
    <xf numFmtId="0" fontId="4" fillId="0" borderId="15" xfId="1" applyFont="1" applyBorder="1" applyAlignment="1">
      <alignment vertical="top" wrapText="1"/>
    </xf>
    <xf numFmtId="0" fontId="12" fillId="0" borderId="13" xfId="1" applyFont="1" applyFill="1" applyBorder="1" applyAlignment="1">
      <alignment vertical="top" wrapText="1"/>
    </xf>
    <xf numFmtId="0" fontId="14" fillId="0" borderId="16" xfId="0" applyFont="1" applyBorder="1" applyAlignment="1">
      <alignment vertical="top" wrapText="1"/>
    </xf>
    <xf numFmtId="0" fontId="4" fillId="0" borderId="14" xfId="1" applyFont="1" applyBorder="1" applyAlignment="1">
      <alignment vertical="top" wrapText="1"/>
    </xf>
    <xf numFmtId="0" fontId="14" fillId="0" borderId="13" xfId="0" applyFont="1" applyBorder="1" applyAlignment="1">
      <alignment vertical="top" wrapText="1"/>
    </xf>
    <xf numFmtId="0" fontId="14" fillId="0" borderId="14" xfId="0" applyFont="1" applyBorder="1" applyAlignment="1">
      <alignment vertical="top" wrapText="1"/>
    </xf>
    <xf numFmtId="164" fontId="15" fillId="0" borderId="13" xfId="3" applyNumberFormat="1" applyFont="1" applyBorder="1" applyAlignment="1">
      <alignment vertical="top" wrapText="1"/>
    </xf>
    <xf numFmtId="0" fontId="15" fillId="0" borderId="13" xfId="0" applyFont="1" applyFill="1" applyBorder="1" applyAlignment="1">
      <alignment vertical="top" wrapText="1"/>
    </xf>
    <xf numFmtId="0" fontId="15" fillId="0" borderId="14" xfId="0" applyFont="1" applyBorder="1" applyAlignment="1">
      <alignment vertical="top" wrapText="1"/>
    </xf>
    <xf numFmtId="0" fontId="12" fillId="7" borderId="16" xfId="1" applyFont="1" applyFill="1" applyBorder="1" applyAlignment="1">
      <alignment vertical="top" wrapText="1"/>
    </xf>
    <xf numFmtId="0" fontId="12" fillId="0" borderId="16" xfId="1" applyFont="1" applyBorder="1" applyAlignment="1">
      <alignment vertical="top" wrapText="1"/>
    </xf>
    <xf numFmtId="0" fontId="12" fillId="6" borderId="13" xfId="1" applyFont="1" applyFill="1" applyBorder="1" applyAlignment="1">
      <alignment vertical="top" wrapText="1"/>
    </xf>
    <xf numFmtId="2" fontId="12" fillId="0" borderId="13" xfId="1" applyNumberFormat="1" applyFont="1" applyBorder="1" applyAlignment="1">
      <alignment vertical="top" wrapText="1"/>
    </xf>
    <xf numFmtId="0" fontId="4" fillId="0" borderId="15" xfId="4" applyFont="1" applyBorder="1" applyAlignment="1">
      <alignment vertical="top" wrapText="1"/>
    </xf>
    <xf numFmtId="0" fontId="12" fillId="0" borderId="13" xfId="4" applyFont="1" applyFill="1" applyBorder="1" applyAlignment="1">
      <alignment vertical="top" wrapText="1"/>
    </xf>
    <xf numFmtId="0" fontId="4" fillId="0" borderId="14" xfId="4" applyFont="1" applyBorder="1" applyAlignment="1">
      <alignment vertical="top" wrapText="1"/>
    </xf>
    <xf numFmtId="0" fontId="12" fillId="0" borderId="16" xfId="4" applyFont="1" applyBorder="1" applyAlignment="1">
      <alignment vertical="top" wrapText="1"/>
    </xf>
    <xf numFmtId="0" fontId="12" fillId="0" borderId="13" xfId="4" applyFont="1" applyBorder="1" applyAlignment="1">
      <alignment vertical="top" wrapText="1"/>
    </xf>
    <xf numFmtId="0" fontId="12" fillId="0" borderId="14" xfId="4" applyFont="1" applyBorder="1" applyAlignment="1">
      <alignment vertical="top" wrapText="1"/>
    </xf>
    <xf numFmtId="0" fontId="12" fillId="0" borderId="16" xfId="4" applyFont="1" applyFill="1" applyBorder="1" applyAlignment="1">
      <alignment vertical="top" wrapText="1"/>
    </xf>
    <xf numFmtId="0" fontId="14" fillId="0" borderId="16" xfId="0" applyFont="1" applyFill="1" applyBorder="1" applyAlignment="1">
      <alignment vertical="top" wrapText="1"/>
    </xf>
    <xf numFmtId="0" fontId="4" fillId="5" borderId="14" xfId="4" applyFont="1" applyFill="1" applyBorder="1" applyAlignment="1">
      <alignment vertical="top" wrapText="1"/>
    </xf>
    <xf numFmtId="0" fontId="12" fillId="7" borderId="16" xfId="4" applyFont="1" applyFill="1" applyBorder="1" applyAlignment="1">
      <alignment vertical="top" wrapText="1"/>
    </xf>
    <xf numFmtId="0" fontId="15" fillId="0" borderId="13" xfId="0" applyFont="1" applyBorder="1" applyAlignment="1">
      <alignment vertical="top" wrapText="1"/>
    </xf>
    <xf numFmtId="0" fontId="12" fillId="5" borderId="16" xfId="4" applyFont="1" applyFill="1" applyBorder="1" applyAlignment="1">
      <alignment vertical="top" wrapText="1"/>
    </xf>
    <xf numFmtId="0" fontId="14" fillId="7" borderId="16" xfId="0" applyFont="1" applyFill="1" applyBorder="1" applyAlignment="1">
      <alignment vertical="top" wrapText="1"/>
    </xf>
    <xf numFmtId="0" fontId="19" fillId="0" borderId="13" xfId="0" applyFont="1" applyBorder="1" applyAlignment="1">
      <alignment vertical="top" wrapText="1"/>
    </xf>
    <xf numFmtId="0" fontId="19" fillId="0" borderId="14" xfId="0" applyFont="1" applyBorder="1" applyAlignment="1">
      <alignment vertical="top" wrapText="1"/>
    </xf>
    <xf numFmtId="2" fontId="15" fillId="0" borderId="13" xfId="3" applyNumberFormat="1" applyFont="1" applyBorder="1" applyAlignment="1">
      <alignment vertical="top" wrapText="1"/>
    </xf>
    <xf numFmtId="0" fontId="14" fillId="0" borderId="13" xfId="0" applyFont="1" applyFill="1" applyBorder="1" applyAlignment="1">
      <alignment vertical="top" wrapText="1"/>
    </xf>
    <xf numFmtId="0" fontId="12" fillId="0" borderId="16" xfId="1" applyFont="1" applyFill="1" applyBorder="1" applyAlignment="1">
      <alignment vertical="top" wrapText="1"/>
    </xf>
    <xf numFmtId="0" fontId="15" fillId="0" borderId="16" xfId="0" applyFont="1" applyBorder="1" applyAlignment="1">
      <alignment vertical="top" wrapText="1"/>
    </xf>
    <xf numFmtId="0" fontId="15" fillId="7" borderId="16" xfId="0" applyFont="1" applyFill="1" applyBorder="1" applyAlignment="1">
      <alignment vertical="top" wrapText="1"/>
    </xf>
    <xf numFmtId="0" fontId="15" fillId="0" borderId="18" xfId="0" applyFont="1" applyFill="1" applyBorder="1" applyAlignment="1">
      <alignment vertical="top" wrapText="1"/>
    </xf>
    <xf numFmtId="0" fontId="15" fillId="7" borderId="20" xfId="0" applyFont="1" applyFill="1" applyBorder="1" applyAlignment="1">
      <alignment vertical="top" wrapText="1"/>
    </xf>
    <xf numFmtId="2" fontId="14" fillId="6" borderId="18" xfId="0" applyNumberFormat="1" applyFont="1" applyFill="1" applyBorder="1" applyAlignment="1">
      <alignment vertical="top" wrapText="1"/>
    </xf>
    <xf numFmtId="2" fontId="14" fillId="0" borderId="18" xfId="0" applyNumberFormat="1" applyFont="1" applyBorder="1" applyAlignment="1">
      <alignment vertical="top" wrapText="1"/>
    </xf>
    <xf numFmtId="164" fontId="14" fillId="0" borderId="18" xfId="0" applyNumberFormat="1" applyFont="1" applyBorder="1" applyAlignment="1">
      <alignment vertical="top" wrapText="1"/>
    </xf>
    <xf numFmtId="2" fontId="15" fillId="0" borderId="18" xfId="0" applyNumberFormat="1" applyFont="1" applyBorder="1" applyAlignment="1">
      <alignment vertical="top" wrapText="1"/>
    </xf>
    <xf numFmtId="0" fontId="15" fillId="0" borderId="18" xfId="0" applyFont="1" applyBorder="1" applyAlignment="1">
      <alignment vertical="top" wrapText="1"/>
    </xf>
    <xf numFmtId="0" fontId="14" fillId="0" borderId="19" xfId="0" applyFont="1" applyBorder="1" applyAlignment="1">
      <alignment vertical="top" wrapText="1"/>
    </xf>
    <xf numFmtId="0" fontId="14" fillId="0" borderId="0" xfId="0" applyFont="1"/>
    <xf numFmtId="0" fontId="14" fillId="0" borderId="0" xfId="0" applyFont="1" applyAlignment="1">
      <alignment wrapText="1"/>
    </xf>
    <xf numFmtId="164" fontId="14" fillId="0" borderId="0" xfId="0" applyNumberFormat="1" applyFont="1"/>
    <xf numFmtId="0" fontId="14" fillId="0" borderId="0" xfId="0" applyFont="1" applyAlignment="1">
      <alignment horizontal="center"/>
    </xf>
    <xf numFmtId="0" fontId="14" fillId="4" borderId="0" xfId="0" applyFont="1" applyFill="1"/>
    <xf numFmtId="0" fontId="14" fillId="0" borderId="0" xfId="0" applyFont="1" applyFill="1"/>
  </cellXfs>
  <cellStyles count="5">
    <cellStyle name="Normal" xfId="0" builtinId="0"/>
    <cellStyle name="Normal 2" xfId="3" xr:uid="{3A794B99-D927-4E28-8E86-39592B99CFA1}"/>
    <cellStyle name="Normal 3" xfId="2" xr:uid="{AB8E8E9C-E77A-4D5B-AFB3-EBEC0B087AEF}"/>
    <cellStyle name="Normal_Primer pairs" xfId="4" xr:uid="{CA987819-7218-436B-9A72-DA91832CDB5F}"/>
    <cellStyle name="Normal_Sheet1" xfId="1" xr:uid="{84BFADFD-D55B-4C2B-B73B-5F6BEAD15A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67B4D-1173-465A-9EF2-D1915F057FC9}">
  <dimension ref="A1:AE280"/>
  <sheetViews>
    <sheetView tabSelected="1" zoomScale="63" zoomScaleNormal="63" workbookViewId="0">
      <pane ySplit="6" topLeftCell="A7" activePane="bottomLeft" state="frozen"/>
      <selection activeCell="D1" sqref="D1"/>
      <selection pane="bottomLeft" activeCell="C4" sqref="C4"/>
    </sheetView>
  </sheetViews>
  <sheetFormatPr defaultRowHeight="15.5" x14ac:dyDescent="0.35"/>
  <cols>
    <col min="1" max="1" width="12.1796875" customWidth="1"/>
    <col min="2" max="2" width="17.54296875" style="2" customWidth="1"/>
    <col min="3" max="3" width="51.453125" style="3" customWidth="1"/>
    <col min="4" max="4" width="8.54296875" customWidth="1"/>
    <col min="5" max="5" width="12" customWidth="1"/>
    <col min="6" max="6" width="7.7265625" customWidth="1"/>
    <col min="7" max="7" width="10.7265625" customWidth="1"/>
    <col min="8" max="8" width="6.26953125" customWidth="1"/>
    <col min="9" max="9" width="10.1796875" customWidth="1"/>
    <col min="10" max="10" width="10.7265625" customWidth="1"/>
    <col min="11" max="11" width="18.1796875" customWidth="1"/>
    <col min="12" max="12" width="7" customWidth="1"/>
    <col min="13" max="13" width="8.54296875" customWidth="1"/>
    <col min="14" max="14" width="9.81640625" customWidth="1"/>
    <col min="15" max="15" width="17.54296875" customWidth="1"/>
    <col min="16" max="16" width="7.1796875" customWidth="1"/>
    <col min="17" max="17" width="9.81640625" customWidth="1"/>
    <col min="18" max="18" width="11.26953125" bestFit="1" customWidth="1"/>
    <col min="19" max="19" width="1.453125" customWidth="1"/>
    <col min="20" max="20" width="11.26953125" bestFit="1" customWidth="1"/>
    <col min="21" max="21" width="6.26953125" customWidth="1"/>
    <col min="22" max="22" width="11.26953125" bestFit="1" customWidth="1"/>
    <col min="23" max="23" width="11.1796875" customWidth="1"/>
    <col min="24" max="24" width="9.81640625" customWidth="1"/>
    <col min="25" max="25" width="6.7265625" customWidth="1"/>
    <col min="26" max="26" width="9.81640625" customWidth="1"/>
    <col min="27" max="27" width="10.7265625" customWidth="1"/>
    <col min="28" max="28" width="8.54296875" customWidth="1"/>
    <col min="29" max="29" width="34.26953125" customWidth="1"/>
    <col min="30" max="30" width="9.54296875" customWidth="1"/>
    <col min="31" max="31" width="34" bestFit="1" customWidth="1"/>
  </cols>
  <sheetData>
    <row r="1" spans="1:31" ht="21" x14ac:dyDescent="0.5">
      <c r="A1" s="4" t="s">
        <v>325</v>
      </c>
    </row>
    <row r="3" spans="1:31" ht="18.5" x14ac:dyDescent="0.45">
      <c r="A3" s="1" t="s">
        <v>426</v>
      </c>
    </row>
    <row r="5" spans="1:31" ht="16" thickBot="1" x14ac:dyDescent="0.4"/>
    <row r="6" spans="1:31" ht="17.25" customHeight="1" thickBot="1" x14ac:dyDescent="0.4">
      <c r="A6" s="6" t="s">
        <v>0</v>
      </c>
      <c r="B6" s="7" t="s">
        <v>1</v>
      </c>
      <c r="C6" s="8" t="s">
        <v>2</v>
      </c>
      <c r="D6" s="9" t="s">
        <v>3</v>
      </c>
      <c r="E6" s="10" t="s">
        <v>4</v>
      </c>
      <c r="F6" s="11" t="s">
        <v>5</v>
      </c>
      <c r="G6" s="9" t="s">
        <v>6</v>
      </c>
      <c r="H6" s="12" t="s">
        <v>5</v>
      </c>
      <c r="I6" s="13" t="s">
        <v>7</v>
      </c>
      <c r="J6" s="13" t="s">
        <v>7</v>
      </c>
      <c r="K6" s="14" t="s">
        <v>8</v>
      </c>
      <c r="L6" s="15"/>
      <c r="M6" s="13" t="s">
        <v>9</v>
      </c>
      <c r="N6" s="13" t="s">
        <v>9</v>
      </c>
      <c r="O6" s="14" t="s">
        <v>10</v>
      </c>
      <c r="P6" s="15"/>
      <c r="Q6" s="13" t="s">
        <v>11</v>
      </c>
      <c r="R6" s="13" t="s">
        <v>11</v>
      </c>
      <c r="S6" s="16"/>
      <c r="T6" s="14" t="s">
        <v>12</v>
      </c>
      <c r="U6" s="15"/>
      <c r="V6" s="13" t="s">
        <v>13</v>
      </c>
      <c r="W6" s="13" t="s">
        <v>13</v>
      </c>
      <c r="X6" s="14" t="s">
        <v>14</v>
      </c>
      <c r="Y6" s="15"/>
      <c r="Z6" s="13" t="s">
        <v>15</v>
      </c>
      <c r="AA6" s="13" t="s">
        <v>15</v>
      </c>
      <c r="AB6" s="6" t="s">
        <v>0</v>
      </c>
      <c r="AC6" s="17" t="s">
        <v>16</v>
      </c>
      <c r="AD6" s="18" t="s">
        <v>0</v>
      </c>
      <c r="AE6" s="8" t="s">
        <v>17</v>
      </c>
    </row>
    <row r="7" spans="1:31" ht="17.25" customHeight="1" thickBot="1" x14ac:dyDescent="0.4">
      <c r="A7" s="19" t="s">
        <v>18</v>
      </c>
      <c r="B7" s="20" t="s">
        <v>19</v>
      </c>
      <c r="C7" s="21"/>
      <c r="D7" s="22" t="s">
        <v>20</v>
      </c>
      <c r="E7" s="23" t="s">
        <v>21</v>
      </c>
      <c r="F7" s="24" t="s">
        <v>5</v>
      </c>
      <c r="G7" s="25" t="s">
        <v>21</v>
      </c>
      <c r="H7" s="26" t="s">
        <v>5</v>
      </c>
      <c r="I7" s="27" t="s">
        <v>22</v>
      </c>
      <c r="J7" s="28" t="s">
        <v>23</v>
      </c>
      <c r="K7" s="29" t="s">
        <v>21</v>
      </c>
      <c r="L7" s="15" t="s">
        <v>5</v>
      </c>
      <c r="M7" s="27" t="s">
        <v>22</v>
      </c>
      <c r="N7" s="30" t="s">
        <v>23</v>
      </c>
      <c r="O7" s="29" t="s">
        <v>21</v>
      </c>
      <c r="P7" s="15" t="s">
        <v>5</v>
      </c>
      <c r="Q7" s="27" t="s">
        <v>22</v>
      </c>
      <c r="R7" s="30" t="s">
        <v>23</v>
      </c>
      <c r="S7" s="31"/>
      <c r="T7" s="29" t="s">
        <v>21</v>
      </c>
      <c r="U7" s="15" t="s">
        <v>5</v>
      </c>
      <c r="V7" s="27" t="s">
        <v>22</v>
      </c>
      <c r="W7" s="30" t="s">
        <v>23</v>
      </c>
      <c r="X7" s="29" t="s">
        <v>21</v>
      </c>
      <c r="Y7" s="15" t="s">
        <v>5</v>
      </c>
      <c r="Z7" s="27" t="s">
        <v>22</v>
      </c>
      <c r="AA7" s="30" t="s">
        <v>23</v>
      </c>
      <c r="AB7" s="25"/>
      <c r="AC7" s="23"/>
      <c r="AD7" s="23"/>
      <c r="AE7" s="28"/>
    </row>
    <row r="8" spans="1:31" ht="29.25" customHeight="1" x14ac:dyDescent="0.35">
      <c r="A8" s="38">
        <v>7</v>
      </c>
      <c r="B8" s="39" t="s">
        <v>329</v>
      </c>
      <c r="C8" s="40" t="s">
        <v>424</v>
      </c>
      <c r="D8" s="41">
        <v>199</v>
      </c>
      <c r="E8" s="42">
        <v>0.81318608041214979</v>
      </c>
      <c r="F8" s="43">
        <v>5.5409279383357983E-2</v>
      </c>
      <c r="G8" s="44">
        <v>0.71340998852231785</v>
      </c>
      <c r="H8" s="45">
        <v>1.7898005151387602E-2</v>
      </c>
      <c r="I8" s="46">
        <v>3.9E-2</v>
      </c>
      <c r="J8" s="47">
        <f t="shared" ref="J8:J74" si="0">SUM(G8-E8)</f>
        <v>-9.9776091889831942E-2</v>
      </c>
      <c r="K8" s="44">
        <v>0.39126129789168212</v>
      </c>
      <c r="L8" s="45">
        <v>3.1414963921483748E-2</v>
      </c>
      <c r="M8" s="48">
        <v>2.4593720804322317E-6</v>
      </c>
      <c r="N8" s="47">
        <f t="shared" ref="N8:N74" si="1">SUM(K8-E8)</f>
        <v>-0.42192478252046767</v>
      </c>
      <c r="O8" s="44">
        <v>6.166761647965513E-2</v>
      </c>
      <c r="P8" s="45">
        <v>3.5163601397372165E-4</v>
      </c>
      <c r="Q8" s="48">
        <v>1.7693865261847463E-9</v>
      </c>
      <c r="R8" s="47">
        <f t="shared" ref="R8:R74" si="2">SUM(O8-E8)</f>
        <v>-0.75151846393249466</v>
      </c>
      <c r="S8" s="47"/>
      <c r="T8" s="45">
        <v>0.65519838268355701</v>
      </c>
      <c r="U8" s="45">
        <v>2.1773731125570336E-2</v>
      </c>
      <c r="V8" s="48">
        <v>4.7903266671565081E-3</v>
      </c>
      <c r="W8" s="47">
        <f t="shared" ref="W8:W74" si="3">SUM(T8-E8)</f>
        <v>-0.15798769772859278</v>
      </c>
      <c r="X8" s="45">
        <v>0.4867527714604461</v>
      </c>
      <c r="Y8" s="45">
        <v>3.9595511147454805E-2</v>
      </c>
      <c r="Z8" s="48">
        <v>2.6380491917943338E-5</v>
      </c>
      <c r="AA8" s="47">
        <f>SUM(X8-E8)</f>
        <v>-0.32643330895170369</v>
      </c>
      <c r="AB8" s="49" t="s">
        <v>24</v>
      </c>
      <c r="AC8" s="49" t="s">
        <v>25</v>
      </c>
      <c r="AD8" s="49" t="s">
        <v>26</v>
      </c>
      <c r="AE8" s="50" t="s">
        <v>27</v>
      </c>
    </row>
    <row r="9" spans="1:31" ht="17.25" customHeight="1" x14ac:dyDescent="0.35">
      <c r="A9" s="51">
        <v>7</v>
      </c>
      <c r="B9" s="52" t="s">
        <v>330</v>
      </c>
      <c r="C9" s="50"/>
      <c r="D9" s="53">
        <v>252</v>
      </c>
      <c r="E9" s="44">
        <v>0</v>
      </c>
      <c r="F9" s="45">
        <v>0</v>
      </c>
      <c r="G9" s="44">
        <v>0</v>
      </c>
      <c r="H9" s="45">
        <v>0</v>
      </c>
      <c r="I9" s="46">
        <v>1</v>
      </c>
      <c r="J9" s="47">
        <f>SUM(G9-E9)</f>
        <v>0</v>
      </c>
      <c r="K9" s="44">
        <v>0</v>
      </c>
      <c r="L9" s="45">
        <v>0</v>
      </c>
      <c r="M9" s="46">
        <v>1</v>
      </c>
      <c r="N9" s="47">
        <f t="shared" si="1"/>
        <v>0</v>
      </c>
      <c r="O9" s="44">
        <v>4.9726825030928977E-2</v>
      </c>
      <c r="P9" s="45">
        <v>3.8180167050565492E-3</v>
      </c>
      <c r="Q9" s="48">
        <v>4.2201464545144063E-11</v>
      </c>
      <c r="R9" s="47">
        <f t="shared" si="2"/>
        <v>4.9726825030928977E-2</v>
      </c>
      <c r="S9" s="47"/>
      <c r="T9" s="45">
        <v>1.8228285512689544E-2</v>
      </c>
      <c r="U9" s="45">
        <v>1.5791698147555337E-3</v>
      </c>
      <c r="V9" s="48">
        <v>1.4842607476417413E-8</v>
      </c>
      <c r="W9" s="47">
        <f t="shared" si="3"/>
        <v>1.8228285512689544E-2</v>
      </c>
      <c r="X9" s="45">
        <v>2.7574341382356482E-2</v>
      </c>
      <c r="Y9" s="45">
        <v>4.7263563061485398E-3</v>
      </c>
      <c r="Z9" s="48">
        <v>1.4510112000820641E-9</v>
      </c>
      <c r="AA9" s="47">
        <f t="shared" ref="AA9:AA157" si="4">SUM(X9-E9)</f>
        <v>2.7574341382356482E-2</v>
      </c>
      <c r="AB9" s="49"/>
      <c r="AC9" s="49"/>
      <c r="AD9" s="49"/>
      <c r="AE9" s="50"/>
    </row>
    <row r="10" spans="1:31" ht="17.25" customHeight="1" x14ac:dyDescent="0.35">
      <c r="A10" s="51">
        <v>7</v>
      </c>
      <c r="B10" s="52" t="s">
        <v>330</v>
      </c>
      <c r="C10" s="50"/>
      <c r="D10" s="53">
        <v>288</v>
      </c>
      <c r="E10" s="44">
        <v>0</v>
      </c>
      <c r="F10" s="45">
        <v>0</v>
      </c>
      <c r="G10" s="44">
        <v>0</v>
      </c>
      <c r="H10" s="45">
        <v>0</v>
      </c>
      <c r="I10" s="46">
        <v>1</v>
      </c>
      <c r="J10" s="47">
        <f t="shared" si="0"/>
        <v>0</v>
      </c>
      <c r="K10" s="44">
        <v>0</v>
      </c>
      <c r="L10" s="45">
        <v>0</v>
      </c>
      <c r="M10" s="46">
        <v>1</v>
      </c>
      <c r="N10" s="47">
        <f t="shared" si="1"/>
        <v>0</v>
      </c>
      <c r="O10" s="44">
        <v>2.205546165741638E-2</v>
      </c>
      <c r="P10" s="45">
        <v>4.4493218073823264E-4</v>
      </c>
      <c r="Q10" s="48">
        <v>1.3039569424222464E-12</v>
      </c>
      <c r="R10" s="47">
        <f t="shared" si="2"/>
        <v>2.205546165741638E-2</v>
      </c>
      <c r="S10" s="47"/>
      <c r="T10" s="45">
        <v>1.3159727917237589E-2</v>
      </c>
      <c r="U10" s="45">
        <v>1.1465663173554916E-3</v>
      </c>
      <c r="V10" s="48">
        <v>2.8567259668932365E-11</v>
      </c>
      <c r="W10" s="47">
        <f t="shared" si="3"/>
        <v>1.3159727917237589E-2</v>
      </c>
      <c r="X10" s="45">
        <v>1.9665579399553556E-2</v>
      </c>
      <c r="Y10" s="45">
        <v>1.963486764558495E-3</v>
      </c>
      <c r="Z10" s="48">
        <v>2.6550983633910619E-12</v>
      </c>
      <c r="AA10" s="47">
        <f t="shared" si="4"/>
        <v>1.9665579399553556E-2</v>
      </c>
      <c r="AB10" s="49"/>
      <c r="AC10" s="49"/>
      <c r="AD10" s="49"/>
      <c r="AE10" s="50"/>
    </row>
    <row r="11" spans="1:31" ht="17.25" customHeight="1" x14ac:dyDescent="0.35">
      <c r="A11" s="51">
        <v>7</v>
      </c>
      <c r="B11" s="52" t="s">
        <v>330</v>
      </c>
      <c r="C11" s="50"/>
      <c r="D11" s="53">
        <v>294</v>
      </c>
      <c r="E11" s="44">
        <v>0</v>
      </c>
      <c r="F11" s="45">
        <v>0</v>
      </c>
      <c r="G11" s="44">
        <v>2.8405693853055188E-2</v>
      </c>
      <c r="H11" s="45">
        <v>1.517712520988564E-2</v>
      </c>
      <c r="I11" s="46">
        <v>0</v>
      </c>
      <c r="J11" s="47">
        <f t="shared" si="0"/>
        <v>2.8405693853055188E-2</v>
      </c>
      <c r="K11" s="44">
        <v>0</v>
      </c>
      <c r="L11" s="45">
        <v>0</v>
      </c>
      <c r="M11" s="46">
        <v>1</v>
      </c>
      <c r="N11" s="47">
        <f t="shared" si="1"/>
        <v>0</v>
      </c>
      <c r="O11" s="44">
        <v>0.10227893871511189</v>
      </c>
      <c r="P11" s="45">
        <v>1.9892774207087515E-3</v>
      </c>
      <c r="Q11" s="48">
        <v>4.838920497629573E-8</v>
      </c>
      <c r="R11" s="47">
        <f t="shared" si="2"/>
        <v>0.10227893871511189</v>
      </c>
      <c r="S11" s="47"/>
      <c r="T11" s="45">
        <v>4.6944245757053617E-2</v>
      </c>
      <c r="U11" s="45">
        <v>3.8541251485340608E-3</v>
      </c>
      <c r="V11" s="48">
        <v>3.5801046086580968E-6</v>
      </c>
      <c r="W11" s="47">
        <f t="shared" si="3"/>
        <v>4.6944245757053617E-2</v>
      </c>
      <c r="X11" s="45">
        <v>6.3249084342312342E-2</v>
      </c>
      <c r="Y11" s="45">
        <v>6.0043334042978631E-3</v>
      </c>
      <c r="Z11" s="48">
        <v>7.3483239226845853E-7</v>
      </c>
      <c r="AA11" s="47">
        <f t="shared" si="4"/>
        <v>6.3249084342312342E-2</v>
      </c>
      <c r="AB11" s="49"/>
      <c r="AC11" s="49"/>
      <c r="AD11" s="49"/>
      <c r="AE11" s="50"/>
    </row>
    <row r="12" spans="1:31" ht="17.25" customHeight="1" x14ac:dyDescent="0.35">
      <c r="A12" s="51">
        <v>7</v>
      </c>
      <c r="B12" s="52" t="s">
        <v>330</v>
      </c>
      <c r="C12" s="54"/>
      <c r="D12" s="53">
        <v>361</v>
      </c>
      <c r="E12" s="44">
        <v>0.14623646460922424</v>
      </c>
      <c r="F12" s="45">
        <v>5.133083667324316E-2</v>
      </c>
      <c r="G12" s="44">
        <v>0.21010629114773008</v>
      </c>
      <c r="H12" s="45">
        <v>1.8834937132366572E-2</v>
      </c>
      <c r="I12" s="46">
        <v>9.4E-2</v>
      </c>
      <c r="J12" s="47">
        <f t="shared" si="0"/>
        <v>6.3869826538505842E-2</v>
      </c>
      <c r="K12" s="44">
        <v>0.47368704120607791</v>
      </c>
      <c r="L12" s="45">
        <v>1.786823891535962E-2</v>
      </c>
      <c r="M12" s="48">
        <v>1.008385245881982E-5</v>
      </c>
      <c r="N12" s="47">
        <f t="shared" si="1"/>
        <v>0.32745057659685367</v>
      </c>
      <c r="O12" s="44">
        <v>0.60912233387939374</v>
      </c>
      <c r="P12" s="45">
        <v>6.8308874928342794E-3</v>
      </c>
      <c r="Q12" s="48">
        <v>4.1375462234150007E-7</v>
      </c>
      <c r="R12" s="47">
        <f t="shared" si="2"/>
        <v>0.4628858692701695</v>
      </c>
      <c r="S12" s="47"/>
      <c r="T12" s="45">
        <v>0.21326444690125623</v>
      </c>
      <c r="U12" s="45">
        <v>1.8976896632000528E-2</v>
      </c>
      <c r="V12" s="48">
        <v>8.2435701300570319E-2</v>
      </c>
      <c r="W12" s="47">
        <f t="shared" si="3"/>
        <v>6.7027982292031996E-2</v>
      </c>
      <c r="X12" s="45">
        <v>0.32655176774294586</v>
      </c>
      <c r="Y12" s="45">
        <v>2.8062121939005095E-2</v>
      </c>
      <c r="Z12" s="48">
        <v>9.3940318003549184E-4</v>
      </c>
      <c r="AA12" s="47">
        <f t="shared" si="4"/>
        <v>0.18031530313372163</v>
      </c>
      <c r="AB12" s="55"/>
      <c r="AC12" s="55"/>
      <c r="AD12" s="55"/>
      <c r="AE12" s="56"/>
    </row>
    <row r="13" spans="1:31" ht="21.75" customHeight="1" x14ac:dyDescent="0.35">
      <c r="A13" s="51">
        <v>7</v>
      </c>
      <c r="B13" s="52" t="s">
        <v>330</v>
      </c>
      <c r="C13" s="54"/>
      <c r="D13" s="53">
        <v>364</v>
      </c>
      <c r="E13" s="44">
        <v>4.0577454978625964E-2</v>
      </c>
      <c r="F13" s="45">
        <v>5.2682342451050856E-3</v>
      </c>
      <c r="G13" s="44">
        <v>4.807802647689683E-2</v>
      </c>
      <c r="H13" s="45">
        <v>9.6024183093609758E-3</v>
      </c>
      <c r="I13" s="55">
        <v>0.45</v>
      </c>
      <c r="J13" s="47">
        <f t="shared" si="0"/>
        <v>7.5005714982708666E-3</v>
      </c>
      <c r="K13" s="44">
        <v>0.13505166090223988</v>
      </c>
      <c r="L13" s="45">
        <v>1.3625366144842324E-2</v>
      </c>
      <c r="M13" s="48">
        <v>3.2503249639548315E-6</v>
      </c>
      <c r="N13" s="47">
        <f t="shared" si="1"/>
        <v>9.4474205923613913E-2</v>
      </c>
      <c r="O13" s="44">
        <v>0.15514882423749396</v>
      </c>
      <c r="P13" s="45">
        <v>5.0382180867821784E-3</v>
      </c>
      <c r="Q13" s="48">
        <v>6.3234210978535543E-7</v>
      </c>
      <c r="R13" s="47">
        <f t="shared" si="2"/>
        <v>0.11457136925886799</v>
      </c>
      <c r="S13" s="47"/>
      <c r="T13" s="45">
        <v>5.3204911228206003E-2</v>
      </c>
      <c r="U13" s="45">
        <v>2.1058229527029584E-3</v>
      </c>
      <c r="V13" s="48">
        <v>0.17618408847398015</v>
      </c>
      <c r="W13" s="47">
        <f t="shared" si="3"/>
        <v>1.2627456249580039E-2</v>
      </c>
      <c r="X13" s="45">
        <v>7.6206455672385612E-2</v>
      </c>
      <c r="Y13" s="45">
        <v>6.5014825434555707E-3</v>
      </c>
      <c r="Z13" s="48">
        <v>3.5566861705710329E-3</v>
      </c>
      <c r="AA13" s="47">
        <f t="shared" si="4"/>
        <v>3.5629000693759648E-2</v>
      </c>
      <c r="AB13" s="55"/>
      <c r="AC13" s="55"/>
      <c r="AD13" s="55"/>
      <c r="AE13" s="56"/>
    </row>
    <row r="14" spans="1:31" ht="29.25" customHeight="1" x14ac:dyDescent="0.35">
      <c r="A14" s="51">
        <v>21</v>
      </c>
      <c r="B14" s="52" t="s">
        <v>331</v>
      </c>
      <c r="C14" s="50" t="s">
        <v>425</v>
      </c>
      <c r="D14" s="53">
        <v>121</v>
      </c>
      <c r="E14" s="44">
        <v>0.85885880591948605</v>
      </c>
      <c r="F14" s="45">
        <v>1.8750258422196003E-2</v>
      </c>
      <c r="G14" s="44">
        <v>0.83675248319278372</v>
      </c>
      <c r="H14" s="45">
        <v>2.8703268229446407E-2</v>
      </c>
      <c r="I14" s="57">
        <v>0.24818134849748885</v>
      </c>
      <c r="J14" s="47">
        <f t="shared" si="0"/>
        <v>-2.2106322726702321E-2</v>
      </c>
      <c r="K14" s="44">
        <v>0.71843636923433163</v>
      </c>
      <c r="L14" s="45">
        <v>5.6602931674770707E-4</v>
      </c>
      <c r="M14" s="57">
        <v>3.780298505851043E-5</v>
      </c>
      <c r="N14" s="47">
        <f t="shared" si="1"/>
        <v>-0.14042243668515442</v>
      </c>
      <c r="O14" s="44">
        <v>0.39609150511990499</v>
      </c>
      <c r="P14" s="45">
        <v>7.5784989042847924E-3</v>
      </c>
      <c r="Q14" s="57">
        <v>2.0030412883897952E-9</v>
      </c>
      <c r="R14" s="47">
        <f t="shared" si="2"/>
        <v>-0.46276730079958106</v>
      </c>
      <c r="S14" s="47"/>
      <c r="T14" s="45">
        <v>0.85812641117955024</v>
      </c>
      <c r="U14" s="45">
        <v>7.6046669570859378E-3</v>
      </c>
      <c r="V14" s="57">
        <v>0.93106542581594021</v>
      </c>
      <c r="W14" s="47">
        <f t="shared" si="3"/>
        <v>-7.323947399358044E-4</v>
      </c>
      <c r="X14" s="45">
        <v>0.85834696688315804</v>
      </c>
      <c r="Y14" s="45">
        <v>9.5226619103917255E-3</v>
      </c>
      <c r="Z14" s="57">
        <v>0.94536764011635532</v>
      </c>
      <c r="AA14" s="47">
        <f t="shared" si="4"/>
        <v>-5.1183903632801009E-4</v>
      </c>
      <c r="AB14" s="49" t="s">
        <v>28</v>
      </c>
      <c r="AC14" s="49" t="s">
        <v>29</v>
      </c>
      <c r="AD14" s="49" t="s">
        <v>30</v>
      </c>
      <c r="AE14" s="50" t="s">
        <v>31</v>
      </c>
    </row>
    <row r="15" spans="1:31" ht="17.25" customHeight="1" x14ac:dyDescent="0.35">
      <c r="A15" s="51">
        <v>21</v>
      </c>
      <c r="B15" s="52" t="s">
        <v>330</v>
      </c>
      <c r="C15" s="54"/>
      <c r="D15" s="53">
        <v>263</v>
      </c>
      <c r="E15" s="44">
        <v>1.3347231766357529E-2</v>
      </c>
      <c r="F15" s="45">
        <v>1.7127477129978068E-3</v>
      </c>
      <c r="G15" s="44">
        <v>7.986968435184337E-3</v>
      </c>
      <c r="H15" s="45">
        <v>7.4461703339604932E-5</v>
      </c>
      <c r="I15" s="57">
        <v>1.6962737977194497E-2</v>
      </c>
      <c r="J15" s="47">
        <f t="shared" si="0"/>
        <v>-5.3602633311731918E-3</v>
      </c>
      <c r="K15" s="44">
        <v>8.6538849912901703E-3</v>
      </c>
      <c r="L15" s="45">
        <v>2.7798823479889805E-3</v>
      </c>
      <c r="M15" s="57">
        <v>2.6968157161441186E-2</v>
      </c>
      <c r="N15" s="47">
        <f t="shared" si="1"/>
        <v>-4.6933467750673585E-3</v>
      </c>
      <c r="O15" s="44">
        <v>7.0920988556770178E-3</v>
      </c>
      <c r="P15" s="45">
        <v>1.2415269544178576E-3</v>
      </c>
      <c r="Q15" s="57">
        <v>5.7072512773038708E-3</v>
      </c>
      <c r="R15" s="47">
        <f t="shared" si="2"/>
        <v>-6.2551329106805111E-3</v>
      </c>
      <c r="S15" s="47"/>
      <c r="T15" s="45">
        <v>6.4744291117848672E-3</v>
      </c>
      <c r="U15" s="45">
        <v>3.4491936647478423E-4</v>
      </c>
      <c r="V15" s="57">
        <v>3.1759715613645101E-3</v>
      </c>
      <c r="W15" s="47">
        <f t="shared" si="3"/>
        <v>-6.8728026545726616E-3</v>
      </c>
      <c r="X15" s="45">
        <v>6.3702611387437026E-3</v>
      </c>
      <c r="Y15" s="45">
        <v>4.8706827089076311E-4</v>
      </c>
      <c r="Z15" s="57">
        <v>2.7912625938651958E-3</v>
      </c>
      <c r="AA15" s="47">
        <f t="shared" si="4"/>
        <v>-6.9769706276138262E-3</v>
      </c>
      <c r="AB15" s="55"/>
      <c r="AC15" s="55"/>
      <c r="AD15" s="55"/>
      <c r="AE15" s="56"/>
    </row>
    <row r="16" spans="1:31" ht="17.25" customHeight="1" x14ac:dyDescent="0.35">
      <c r="A16" s="51">
        <v>21</v>
      </c>
      <c r="B16" s="52" t="s">
        <v>330</v>
      </c>
      <c r="C16" s="54"/>
      <c r="D16" s="53">
        <v>341</v>
      </c>
      <c r="E16" s="44">
        <v>0.10273998618020112</v>
      </c>
      <c r="F16" s="45">
        <v>1.1378943744700158E-2</v>
      </c>
      <c r="G16" s="44">
        <v>0.1256514080644956</v>
      </c>
      <c r="H16" s="45">
        <v>2.526619415597748E-2</v>
      </c>
      <c r="I16" s="57">
        <v>0.13228205898320189</v>
      </c>
      <c r="J16" s="47">
        <f t="shared" si="0"/>
        <v>2.2911421884294472E-2</v>
      </c>
      <c r="K16" s="44">
        <v>0.25809391630453093</v>
      </c>
      <c r="L16" s="45">
        <v>3.0299762012207239E-3</v>
      </c>
      <c r="M16" s="57">
        <v>2.2248597286722571E-6</v>
      </c>
      <c r="N16" s="47">
        <f t="shared" si="1"/>
        <v>0.1553539301243298</v>
      </c>
      <c r="O16" s="44">
        <v>0.58976315266361334</v>
      </c>
      <c r="P16" s="45">
        <v>5.2558594423508589E-3</v>
      </c>
      <c r="Q16" s="57">
        <v>1.9266988005028907E-10</v>
      </c>
      <c r="R16" s="47">
        <f t="shared" si="2"/>
        <v>0.48702316648341221</v>
      </c>
      <c r="S16" s="47"/>
      <c r="T16" s="45">
        <v>0.11680008499405418</v>
      </c>
      <c r="U16" s="45">
        <v>5.6453937612108611E-3</v>
      </c>
      <c r="V16" s="57">
        <v>0.30660038191027139</v>
      </c>
      <c r="W16" s="47">
        <f t="shared" si="3"/>
        <v>1.4060098813853061E-2</v>
      </c>
      <c r="X16" s="45">
        <v>0.11905322957334974</v>
      </c>
      <c r="Y16" s="45">
        <v>9.4413689202440809E-3</v>
      </c>
      <c r="Z16" s="57">
        <v>0.24898202202201047</v>
      </c>
      <c r="AA16" s="47">
        <f t="shared" si="4"/>
        <v>1.6313243393148616E-2</v>
      </c>
      <c r="AB16" s="55"/>
      <c r="AC16" s="55"/>
      <c r="AD16" s="55"/>
      <c r="AE16" s="56"/>
    </row>
    <row r="17" spans="1:31" ht="17.25" customHeight="1" x14ac:dyDescent="0.35">
      <c r="A17" s="51">
        <v>21</v>
      </c>
      <c r="B17" s="52" t="s">
        <v>330</v>
      </c>
      <c r="C17" s="54"/>
      <c r="D17" s="53">
        <v>481</v>
      </c>
      <c r="E17" s="44">
        <v>2.5053976133955325E-2</v>
      </c>
      <c r="F17" s="45">
        <v>6.006183045909828E-3</v>
      </c>
      <c r="G17" s="44">
        <v>2.9609140307536332E-2</v>
      </c>
      <c r="H17" s="45">
        <v>3.5115357768085061E-3</v>
      </c>
      <c r="I17" s="57">
        <v>0.29868659978000178</v>
      </c>
      <c r="J17" s="47">
        <f t="shared" si="0"/>
        <v>4.5551641735810076E-3</v>
      </c>
      <c r="K17" s="44">
        <v>1.4815829469847244E-2</v>
      </c>
      <c r="L17" s="45">
        <v>8.1612316997941008E-4</v>
      </c>
      <c r="M17" s="57">
        <v>3.60249839593757E-2</v>
      </c>
      <c r="N17" s="47">
        <f t="shared" si="1"/>
        <v>-1.0238146664108081E-2</v>
      </c>
      <c r="O17" s="44">
        <v>7.0532433608046187E-3</v>
      </c>
      <c r="P17" s="45">
        <v>1.3117083774305954E-3</v>
      </c>
      <c r="Q17" s="57">
        <v>4.6494325675616732E-4</v>
      </c>
      <c r="R17" s="47">
        <f t="shared" si="2"/>
        <v>-1.8000732773150705E-2</v>
      </c>
      <c r="S17" s="47"/>
      <c r="T17" s="45">
        <v>1.8599074714610798E-2</v>
      </c>
      <c r="U17" s="45">
        <v>2.1432378638951075E-3</v>
      </c>
      <c r="V17" s="57">
        <v>0.18472792258521786</v>
      </c>
      <c r="W17" s="47">
        <f t="shared" si="3"/>
        <v>-6.4549014193445269E-3</v>
      </c>
      <c r="X17" s="45">
        <v>1.6229542404748495E-2</v>
      </c>
      <c r="Y17" s="45">
        <v>7.502667595227525E-4</v>
      </c>
      <c r="Z17" s="57">
        <v>7.0397091465952522E-2</v>
      </c>
      <c r="AA17" s="47">
        <f t="shared" si="4"/>
        <v>-8.8244337292068299E-3</v>
      </c>
      <c r="AB17" s="55"/>
      <c r="AC17" s="55"/>
      <c r="AD17" s="55"/>
      <c r="AE17" s="56"/>
    </row>
    <row r="18" spans="1:31" ht="17.25" customHeight="1" x14ac:dyDescent="0.35">
      <c r="A18" s="51">
        <v>23</v>
      </c>
      <c r="B18" s="58" t="s">
        <v>332</v>
      </c>
      <c r="C18" s="59" t="s">
        <v>402</v>
      </c>
      <c r="D18" s="53">
        <v>247</v>
      </c>
      <c r="E18" s="44">
        <v>0.54343899258622941</v>
      </c>
      <c r="F18" s="45">
        <v>2.9640181555473438E-3</v>
      </c>
      <c r="G18" s="44">
        <v>0.5597516684194711</v>
      </c>
      <c r="H18" s="45">
        <v>1.1695377652097962E-2</v>
      </c>
      <c r="I18" s="57">
        <v>9.2949861273676743E-2</v>
      </c>
      <c r="J18" s="47">
        <f t="shared" si="0"/>
        <v>1.6312675833241697E-2</v>
      </c>
      <c r="K18" s="44">
        <v>0.52162197385193398</v>
      </c>
      <c r="L18" s="45">
        <v>3.6600132341855956E-3</v>
      </c>
      <c r="M18" s="57">
        <v>3.239073688766083E-2</v>
      </c>
      <c r="N18" s="47">
        <f t="shared" si="1"/>
        <v>-2.1817018734295424E-2</v>
      </c>
      <c r="O18" s="44">
        <v>0.50789445531040955</v>
      </c>
      <c r="P18" s="45">
        <v>7.5128693218659507E-3</v>
      </c>
      <c r="Q18" s="57">
        <v>2.1416684556476418E-3</v>
      </c>
      <c r="R18" s="47">
        <f t="shared" si="2"/>
        <v>-3.5544537275819854E-2</v>
      </c>
      <c r="S18" s="47"/>
      <c r="T18" s="45">
        <v>0.51360825569056134</v>
      </c>
      <c r="U18" s="45">
        <v>5.2813571800192083E-4</v>
      </c>
      <c r="V18" s="57">
        <v>6.5333485307315945E-3</v>
      </c>
      <c r="W18" s="47">
        <f t="shared" si="3"/>
        <v>-2.9830736895668064E-2</v>
      </c>
      <c r="X18" s="45">
        <v>0.50824174325061511</v>
      </c>
      <c r="Y18" s="45">
        <v>1.2249681470029525E-3</v>
      </c>
      <c r="Z18" s="57">
        <v>2.2883767820524779E-3</v>
      </c>
      <c r="AA18" s="47">
        <f t="shared" si="4"/>
        <v>-3.51972493356143E-2</v>
      </c>
      <c r="AB18" s="49" t="s">
        <v>32</v>
      </c>
      <c r="AC18" s="49" t="s">
        <v>33</v>
      </c>
      <c r="AD18" s="49" t="s">
        <v>34</v>
      </c>
      <c r="AE18" s="50" t="s">
        <v>35</v>
      </c>
    </row>
    <row r="19" spans="1:31" ht="17.25" customHeight="1" x14ac:dyDescent="0.35">
      <c r="A19" s="51">
        <v>23</v>
      </c>
      <c r="B19" s="52" t="s">
        <v>330</v>
      </c>
      <c r="C19" s="54"/>
      <c r="D19" s="53">
        <v>258</v>
      </c>
      <c r="E19" s="44">
        <v>0.45656100741377065</v>
      </c>
      <c r="F19" s="45">
        <v>2.9640181555473238E-3</v>
      </c>
      <c r="G19" s="44">
        <v>0.44024833158052895</v>
      </c>
      <c r="H19" s="45">
        <v>1.1695377652097955E-2</v>
      </c>
      <c r="I19" s="57">
        <v>9.294986127367702E-2</v>
      </c>
      <c r="J19" s="47">
        <f t="shared" si="0"/>
        <v>-1.6312675833241697E-2</v>
      </c>
      <c r="K19" s="44">
        <v>0.47837802614806596</v>
      </c>
      <c r="L19" s="45">
        <v>3.6600132341855956E-3</v>
      </c>
      <c r="M19" s="57">
        <v>3.239073688766083E-2</v>
      </c>
      <c r="N19" s="47">
        <f t="shared" si="1"/>
        <v>2.1817018734295313E-2</v>
      </c>
      <c r="O19" s="44">
        <v>0.4921055446895905</v>
      </c>
      <c r="P19" s="45">
        <v>7.5128693218659542E-3</v>
      </c>
      <c r="Q19" s="57">
        <v>2.1416684556477125E-3</v>
      </c>
      <c r="R19" s="47">
        <f t="shared" si="2"/>
        <v>3.5544537275819854E-2</v>
      </c>
      <c r="S19" s="47"/>
      <c r="T19" s="45">
        <v>0.48639174430943866</v>
      </c>
      <c r="U19" s="45">
        <v>5.2813571800189296E-4</v>
      </c>
      <c r="V19" s="57">
        <v>6.5333485307315945E-3</v>
      </c>
      <c r="W19" s="47">
        <f t="shared" si="3"/>
        <v>2.9830736895668009E-2</v>
      </c>
      <c r="X19" s="45">
        <v>0.49175825674938495</v>
      </c>
      <c r="Y19" s="45">
        <v>1.2249681470029685E-3</v>
      </c>
      <c r="Z19" s="57">
        <v>2.2883767820525485E-3</v>
      </c>
      <c r="AA19" s="47">
        <f t="shared" si="4"/>
        <v>3.51972493356143E-2</v>
      </c>
      <c r="AB19" s="55"/>
      <c r="AC19" s="55"/>
      <c r="AD19" s="55"/>
      <c r="AE19" s="56"/>
    </row>
    <row r="20" spans="1:31" ht="28.9" customHeight="1" x14ac:dyDescent="0.35">
      <c r="A20" s="51">
        <v>49</v>
      </c>
      <c r="B20" s="52" t="s">
        <v>333</v>
      </c>
      <c r="C20" s="54" t="s">
        <v>36</v>
      </c>
      <c r="D20" s="60">
        <v>292</v>
      </c>
      <c r="E20" s="44">
        <v>0.85334908996963321</v>
      </c>
      <c r="F20" s="45">
        <v>4.1830641518783476E-2</v>
      </c>
      <c r="G20" s="44">
        <v>0.87146852806810415</v>
      </c>
      <c r="H20" s="45">
        <v>1.918012032740123E-2</v>
      </c>
      <c r="I20" s="46">
        <v>0.63437229936329276</v>
      </c>
      <c r="J20" s="47">
        <f>SUM(G20-E20)</f>
        <v>1.8119438098470941E-2</v>
      </c>
      <c r="K20" s="44">
        <v>0.82799577789689283</v>
      </c>
      <c r="L20" s="45">
        <v>1.5609298651837104E-3</v>
      </c>
      <c r="M20" s="46">
        <v>0.33922002561356346</v>
      </c>
      <c r="N20" s="47">
        <f t="shared" si="1"/>
        <v>-2.5353312072740386E-2</v>
      </c>
      <c r="O20" s="44">
        <v>0.87125346956849636</v>
      </c>
      <c r="P20" s="45">
        <v>1.0622548712001531E-3</v>
      </c>
      <c r="Q20" s="46">
        <v>0.67003544148415628</v>
      </c>
      <c r="R20" s="47">
        <f t="shared" si="2"/>
        <v>1.7904379598863152E-2</v>
      </c>
      <c r="S20" s="47"/>
      <c r="T20" s="45">
        <v>0.8481090290018769</v>
      </c>
      <c r="U20" s="45">
        <v>9.8967347121399398E-3</v>
      </c>
      <c r="V20" s="46">
        <v>0.73845585809542347</v>
      </c>
      <c r="W20" s="47">
        <f>SUM(T20-E20)</f>
        <v>-5.2400609677563104E-3</v>
      </c>
      <c r="X20" s="45">
        <v>0.83232356370473692</v>
      </c>
      <c r="Y20" s="45">
        <v>1.9665198127150705E-2</v>
      </c>
      <c r="Z20" s="46">
        <v>0.42199602338864339</v>
      </c>
      <c r="AA20" s="47">
        <f t="shared" si="4"/>
        <v>-2.1025526264896288E-2</v>
      </c>
      <c r="AB20" s="49" t="s">
        <v>37</v>
      </c>
      <c r="AC20" s="49" t="s">
        <v>38</v>
      </c>
      <c r="AD20" s="49" t="s">
        <v>39</v>
      </c>
      <c r="AE20" s="50" t="s">
        <v>40</v>
      </c>
    </row>
    <row r="21" spans="1:31" ht="14.5" x14ac:dyDescent="0.35">
      <c r="A21" s="51">
        <v>49</v>
      </c>
      <c r="B21" s="52" t="s">
        <v>330</v>
      </c>
      <c r="C21" s="54"/>
      <c r="D21" s="60">
        <v>346</v>
      </c>
      <c r="E21" s="44">
        <v>0.14665091003036676</v>
      </c>
      <c r="F21" s="45">
        <v>4.1830641518783483E-2</v>
      </c>
      <c r="G21" s="44">
        <v>0.12853147193189576</v>
      </c>
      <c r="H21" s="45">
        <v>1.918012032740123E-2</v>
      </c>
      <c r="I21" s="46">
        <v>0.63437229936329098</v>
      </c>
      <c r="J21" s="47">
        <f>SUM(G21-E21)</f>
        <v>-1.8119438098470997E-2</v>
      </c>
      <c r="K21" s="44">
        <v>0.1720042221031072</v>
      </c>
      <c r="L21" s="45">
        <v>1.5609298651836831E-3</v>
      </c>
      <c r="M21" s="46">
        <v>0.33922002561356412</v>
      </c>
      <c r="N21" s="47">
        <f>SUM(K21-E21)</f>
        <v>2.5353312072740442E-2</v>
      </c>
      <c r="O21" s="44">
        <v>0.12874653043150372</v>
      </c>
      <c r="P21" s="45">
        <v>1.0622548712001679E-3</v>
      </c>
      <c r="Q21" s="46">
        <v>0.67003544148415495</v>
      </c>
      <c r="R21" s="47">
        <f t="shared" si="2"/>
        <v>-1.7904379598863041E-2</v>
      </c>
      <c r="S21" s="47"/>
      <c r="T21" s="45">
        <v>0.1518909709981231</v>
      </c>
      <c r="U21" s="45">
        <v>9.8967347121399398E-3</v>
      </c>
      <c r="V21" s="46">
        <v>0.73845585809542302</v>
      </c>
      <c r="W21" s="47">
        <f>SUM(T21-E21)</f>
        <v>5.2400609677563381E-3</v>
      </c>
      <c r="X21" s="45">
        <v>0.16767643629526305</v>
      </c>
      <c r="Y21" s="45">
        <v>1.966519812715074E-2</v>
      </c>
      <c r="Z21" s="46">
        <v>0.42199602338864484</v>
      </c>
      <c r="AA21" s="47">
        <f>SUM(X21-E21)</f>
        <v>2.1025526264896288E-2</v>
      </c>
      <c r="AB21" s="49"/>
      <c r="AC21" s="49"/>
      <c r="AD21" s="49"/>
      <c r="AE21" s="50"/>
    </row>
    <row r="22" spans="1:31" ht="14.5" x14ac:dyDescent="0.35">
      <c r="A22" s="51">
        <v>59</v>
      </c>
      <c r="B22" s="52" t="s">
        <v>334</v>
      </c>
      <c r="C22" s="54" t="s">
        <v>41</v>
      </c>
      <c r="D22" s="61">
        <v>103</v>
      </c>
      <c r="E22" s="44">
        <v>0.64580564484213643</v>
      </c>
      <c r="F22" s="45">
        <v>8.3690143159679778E-2</v>
      </c>
      <c r="G22" s="44">
        <v>0.62933531892572525</v>
      </c>
      <c r="H22" s="45">
        <v>2.8431128408278987E-2</v>
      </c>
      <c r="I22" s="46">
        <v>0.71084097612516794</v>
      </c>
      <c r="J22" s="47">
        <f>SUM(G22-E22)</f>
        <v>-1.6470325916411177E-2</v>
      </c>
      <c r="K22" s="44">
        <v>0.62201421070553209</v>
      </c>
      <c r="L22" s="45">
        <v>8.5112016416781944E-3</v>
      </c>
      <c r="M22" s="46">
        <v>0.61011661361503244</v>
      </c>
      <c r="N22" s="47">
        <f>SUM(K22-E22)</f>
        <v>-2.3791434136604339E-2</v>
      </c>
      <c r="O22" s="44">
        <v>0.87432517215600558</v>
      </c>
      <c r="P22" s="45">
        <v>1.3149221848621927E-2</v>
      </c>
      <c r="Q22" s="46">
        <v>3.8953616177594963E-4</v>
      </c>
      <c r="R22" s="47">
        <f t="shared" si="2"/>
        <v>0.22851952731386915</v>
      </c>
      <c r="S22" s="47"/>
      <c r="T22" s="45">
        <v>0.82776298120802405</v>
      </c>
      <c r="U22" s="45">
        <v>9.331637916179799E-3</v>
      </c>
      <c r="V22" s="46">
        <v>3.1700866416075613E-3</v>
      </c>
      <c r="W22" s="47">
        <f>SUM(T22-E22)</f>
        <v>0.18195733636588762</v>
      </c>
      <c r="X22" s="45">
        <v>0.86480418291118377</v>
      </c>
      <c r="Y22" s="45">
        <v>3.7301824087950805E-3</v>
      </c>
      <c r="Z22" s="46">
        <v>6.1706937095606929E-4</v>
      </c>
      <c r="AA22" s="47">
        <f>SUM(X22-E22)</f>
        <v>0.21899853806904734</v>
      </c>
      <c r="AB22" s="49" t="s">
        <v>42</v>
      </c>
      <c r="AC22" s="49" t="s">
        <v>43</v>
      </c>
      <c r="AD22" s="49" t="s">
        <v>44</v>
      </c>
      <c r="AE22" s="50" t="s">
        <v>45</v>
      </c>
    </row>
    <row r="23" spans="1:31" ht="14.5" x14ac:dyDescent="0.35">
      <c r="A23" s="51">
        <v>59</v>
      </c>
      <c r="B23" s="52" t="s">
        <v>330</v>
      </c>
      <c r="C23" s="54"/>
      <c r="D23" s="61">
        <v>182</v>
      </c>
      <c r="E23" s="44">
        <v>0.35419435515786352</v>
      </c>
      <c r="F23" s="45">
        <v>8.3690143159679722E-2</v>
      </c>
      <c r="G23" s="44">
        <v>0.3706646810742748</v>
      </c>
      <c r="H23" s="45">
        <v>2.8431128408278838E-2</v>
      </c>
      <c r="I23" s="46">
        <v>0.71084097612516772</v>
      </c>
      <c r="J23" s="47">
        <f>SUM(G23-E23)</f>
        <v>1.6470325916411288E-2</v>
      </c>
      <c r="K23" s="44">
        <v>0.37798578929446797</v>
      </c>
      <c r="L23" s="45">
        <v>8.5112016416782014E-3</v>
      </c>
      <c r="M23" s="46">
        <v>0.610116613615033</v>
      </c>
      <c r="N23" s="47">
        <f>SUM(K23-E23)</f>
        <v>2.379143413660445E-2</v>
      </c>
      <c r="O23" s="44">
        <v>0.12567482784399447</v>
      </c>
      <c r="P23" s="45">
        <v>1.3149221848621929E-2</v>
      </c>
      <c r="Q23" s="46">
        <v>3.8953616177572759E-4</v>
      </c>
      <c r="R23" s="47">
        <f t="shared" si="2"/>
        <v>-0.22851952731386904</v>
      </c>
      <c r="S23" s="47"/>
      <c r="T23" s="45">
        <v>0.17223701879197603</v>
      </c>
      <c r="U23" s="45">
        <v>9.3316379161798076E-3</v>
      </c>
      <c r="V23" s="46">
        <v>3.1700866416083384E-3</v>
      </c>
      <c r="W23" s="47">
        <f>SUM(T23-E23)</f>
        <v>-0.18195733636588748</v>
      </c>
      <c r="X23" s="45">
        <v>0.13519581708881614</v>
      </c>
      <c r="Y23" s="45">
        <v>3.7301824087950762E-3</v>
      </c>
      <c r="Z23" s="46">
        <v>6.1706937095584724E-4</v>
      </c>
      <c r="AA23" s="47">
        <f>SUM(X23-E23)</f>
        <v>-0.21899853806904737</v>
      </c>
      <c r="AB23" s="49"/>
      <c r="AC23" s="49"/>
      <c r="AD23" s="49"/>
      <c r="AE23" s="50"/>
    </row>
    <row r="24" spans="1:31" ht="17.25" customHeight="1" x14ac:dyDescent="0.35">
      <c r="A24" s="51">
        <v>90</v>
      </c>
      <c r="B24" s="52" t="s">
        <v>335</v>
      </c>
      <c r="C24" s="50" t="s">
        <v>403</v>
      </c>
      <c r="D24" s="53">
        <v>158</v>
      </c>
      <c r="E24" s="44">
        <v>0.87289163118641577</v>
      </c>
      <c r="F24" s="45">
        <v>2.7923343572051004E-2</v>
      </c>
      <c r="G24" s="44">
        <v>0.95538925612908832</v>
      </c>
      <c r="H24" s="45">
        <v>1.3330504818033551E-2</v>
      </c>
      <c r="I24" s="46">
        <v>9.1398132321878212E-3</v>
      </c>
      <c r="J24" s="47">
        <f t="shared" si="0"/>
        <v>8.2497624942672543E-2</v>
      </c>
      <c r="K24" s="44">
        <v>0.86791806338170174</v>
      </c>
      <c r="L24" s="45">
        <v>1.929602357690827E-2</v>
      </c>
      <c r="M24" s="46">
        <v>0.84412933481462271</v>
      </c>
      <c r="N24" s="47">
        <f t="shared" si="1"/>
        <v>-4.9735678047140297E-3</v>
      </c>
      <c r="O24" s="44">
        <v>0.60631234368814813</v>
      </c>
      <c r="P24" s="45">
        <v>2.6205077133859587E-2</v>
      </c>
      <c r="Q24" s="46">
        <v>3.1233228557359105E-5</v>
      </c>
      <c r="R24" s="47">
        <f t="shared" si="2"/>
        <v>-0.26657928749826765</v>
      </c>
      <c r="S24" s="47"/>
      <c r="T24" s="45">
        <v>0.86469845627293773</v>
      </c>
      <c r="U24" s="45">
        <v>8.5541991769865402E-3</v>
      </c>
      <c r="V24" s="46">
        <v>0.74795071581646355</v>
      </c>
      <c r="W24" s="47">
        <f t="shared" si="3"/>
        <v>-8.1931749134780407E-3</v>
      </c>
      <c r="X24" s="45">
        <v>0.8351222357278888</v>
      </c>
      <c r="Y24" s="45">
        <v>3.5958593295516775E-2</v>
      </c>
      <c r="Z24" s="46">
        <v>0.29882587877157851</v>
      </c>
      <c r="AA24" s="47">
        <f t="shared" si="4"/>
        <v>-3.7769395458526978E-2</v>
      </c>
      <c r="AB24" s="49" t="s">
        <v>46</v>
      </c>
      <c r="AC24" s="49" t="s">
        <v>47</v>
      </c>
      <c r="AD24" s="49" t="s">
        <v>48</v>
      </c>
      <c r="AE24" s="50" t="s">
        <v>49</v>
      </c>
    </row>
    <row r="25" spans="1:31" ht="17.25" customHeight="1" x14ac:dyDescent="0.35">
      <c r="A25" s="51">
        <v>90</v>
      </c>
      <c r="B25" s="52" t="s">
        <v>330</v>
      </c>
      <c r="C25" s="50"/>
      <c r="D25" s="53">
        <v>316</v>
      </c>
      <c r="E25" s="44">
        <v>0.12710836881358414</v>
      </c>
      <c r="F25" s="45">
        <v>2.7923343572051017E-2</v>
      </c>
      <c r="G25" s="44">
        <v>4.4610743870911608E-2</v>
      </c>
      <c r="H25" s="45">
        <v>1.3330504818033544E-2</v>
      </c>
      <c r="I25" s="46">
        <v>9.139813232187266E-3</v>
      </c>
      <c r="J25" s="47">
        <f t="shared" si="0"/>
        <v>-8.2497624942672543E-2</v>
      </c>
      <c r="K25" s="44">
        <v>0.13208193661829831</v>
      </c>
      <c r="L25" s="45">
        <v>1.9296023576908253E-2</v>
      </c>
      <c r="M25" s="46">
        <v>0.84412933481462149</v>
      </c>
      <c r="N25" s="47">
        <f t="shared" si="1"/>
        <v>4.9735678047141685E-3</v>
      </c>
      <c r="O25" s="44">
        <v>0.39368765631185187</v>
      </c>
      <c r="P25" s="45">
        <v>2.620507713385958E-2</v>
      </c>
      <c r="Q25" s="46">
        <v>3.123322855713706E-5</v>
      </c>
      <c r="R25" s="47">
        <f t="shared" si="2"/>
        <v>0.26657928749826776</v>
      </c>
      <c r="S25" s="47"/>
      <c r="T25" s="45">
        <v>0.13530154372706224</v>
      </c>
      <c r="U25" s="45">
        <v>8.5541991769865384E-3</v>
      </c>
      <c r="V25" s="46">
        <v>0.747950715816464</v>
      </c>
      <c r="W25" s="47">
        <f t="shared" si="3"/>
        <v>8.1931749134780962E-3</v>
      </c>
      <c r="X25" s="45">
        <v>0.16487776427211115</v>
      </c>
      <c r="Y25" s="45">
        <v>3.5958593295516796E-2</v>
      </c>
      <c r="Z25" s="46">
        <v>0.29882587877157907</v>
      </c>
      <c r="AA25" s="47">
        <f t="shared" si="4"/>
        <v>3.7769395458527005E-2</v>
      </c>
      <c r="AB25" s="55"/>
      <c r="AC25" s="55"/>
      <c r="AD25" s="55"/>
      <c r="AE25" s="56"/>
    </row>
    <row r="26" spans="1:31" ht="17.25" customHeight="1" x14ac:dyDescent="0.35">
      <c r="A26" s="51">
        <v>109</v>
      </c>
      <c r="B26" s="52" t="s">
        <v>336</v>
      </c>
      <c r="C26" s="50" t="s">
        <v>404</v>
      </c>
      <c r="D26" s="53">
        <v>118</v>
      </c>
      <c r="E26" s="44">
        <v>3.8969780787771718E-2</v>
      </c>
      <c r="F26" s="45">
        <v>8.4317772481663431E-3</v>
      </c>
      <c r="G26" s="44">
        <v>2.5154380207796312E-2</v>
      </c>
      <c r="H26" s="45">
        <v>5.1341110667449839E-3</v>
      </c>
      <c r="I26" s="46">
        <v>8.5500854063659482E-2</v>
      </c>
      <c r="J26" s="47">
        <f t="shared" si="0"/>
        <v>-1.3815400579975406E-2</v>
      </c>
      <c r="K26" s="44">
        <v>8.085631480206823E-2</v>
      </c>
      <c r="L26" s="45">
        <v>7.6675231221641745E-3</v>
      </c>
      <c r="M26" s="46">
        <v>8.3507994125198159E-4</v>
      </c>
      <c r="N26" s="47">
        <f t="shared" si="1"/>
        <v>4.1886534014296511E-2</v>
      </c>
      <c r="O26" s="44">
        <v>0.2011792541489347</v>
      </c>
      <c r="P26" s="45">
        <v>1.2642758525297979E-2</v>
      </c>
      <c r="Q26" s="46">
        <v>1.985748510069385E-8</v>
      </c>
      <c r="R26" s="47">
        <f t="shared" si="2"/>
        <v>0.16220947336116298</v>
      </c>
      <c r="S26" s="47"/>
      <c r="T26" s="45">
        <v>3.848945176051382E-2</v>
      </c>
      <c r="U26" s="45">
        <v>2.9866359185054146E-3</v>
      </c>
      <c r="V26" s="46">
        <v>0.97101824913117973</v>
      </c>
      <c r="W26" s="47">
        <f t="shared" si="3"/>
        <v>-4.8032902725789889E-4</v>
      </c>
      <c r="X26" s="45">
        <v>6.8047230657195687E-2</v>
      </c>
      <c r="Y26" s="45">
        <v>2.7667831373853449E-3</v>
      </c>
      <c r="Z26" s="46">
        <v>6.7896281294255179E-3</v>
      </c>
      <c r="AA26" s="47">
        <f t="shared" si="4"/>
        <v>2.9077449869423969E-2</v>
      </c>
      <c r="AB26" s="49" t="s">
        <v>50</v>
      </c>
      <c r="AC26" s="49" t="s">
        <v>51</v>
      </c>
      <c r="AD26" s="49" t="s">
        <v>52</v>
      </c>
      <c r="AE26" s="50" t="s">
        <v>53</v>
      </c>
    </row>
    <row r="27" spans="1:31" ht="17.25" customHeight="1" x14ac:dyDescent="0.35">
      <c r="A27" s="51">
        <v>109</v>
      </c>
      <c r="B27" s="52" t="s">
        <v>330</v>
      </c>
      <c r="C27" s="54"/>
      <c r="D27" s="53">
        <v>158</v>
      </c>
      <c r="E27" s="44">
        <v>0.96103021921222831</v>
      </c>
      <c r="F27" s="45">
        <v>8.4317772481663465E-3</v>
      </c>
      <c r="G27" s="44">
        <v>0.97484561979220363</v>
      </c>
      <c r="H27" s="45">
        <v>5.1341110667449787E-3</v>
      </c>
      <c r="I27" s="46">
        <v>8.5500854063660037E-2</v>
      </c>
      <c r="J27" s="47">
        <f t="shared" si="0"/>
        <v>1.3815400579975323E-2</v>
      </c>
      <c r="K27" s="44">
        <v>0.91914368519793177</v>
      </c>
      <c r="L27" s="45">
        <v>7.6675231221641216E-3</v>
      </c>
      <c r="M27" s="46">
        <v>8.3507994125142648E-4</v>
      </c>
      <c r="N27" s="47">
        <f t="shared" si="1"/>
        <v>-4.1886534014296539E-2</v>
      </c>
      <c r="O27" s="44">
        <v>0.79882074585106533</v>
      </c>
      <c r="P27" s="45">
        <v>1.2642758525297971E-2</v>
      </c>
      <c r="Q27" s="46">
        <v>1.985748510069385E-8</v>
      </c>
      <c r="R27" s="47">
        <f t="shared" si="2"/>
        <v>-0.16220947336116298</v>
      </c>
      <c r="S27" s="47"/>
      <c r="T27" s="45">
        <v>0.96151054823948623</v>
      </c>
      <c r="U27" s="45">
        <v>2.9866359185054185E-3</v>
      </c>
      <c r="V27" s="46">
        <v>0.9710182491311864</v>
      </c>
      <c r="W27" s="47">
        <f t="shared" si="3"/>
        <v>4.8032902725791971E-4</v>
      </c>
      <c r="X27" s="45">
        <v>0.93195276934280435</v>
      </c>
      <c r="Y27" s="45">
        <v>2.7667831373853558E-3</v>
      </c>
      <c r="Z27" s="46">
        <v>6.7896281294255179E-3</v>
      </c>
      <c r="AA27" s="47">
        <f t="shared" si="4"/>
        <v>-2.9077449869423955E-2</v>
      </c>
      <c r="AB27" s="55"/>
      <c r="AC27" s="55"/>
      <c r="AD27" s="55"/>
      <c r="AE27" s="56"/>
    </row>
    <row r="28" spans="1:31" ht="14.5" x14ac:dyDescent="0.35">
      <c r="A28" s="51">
        <v>118</v>
      </c>
      <c r="B28" s="52" t="s">
        <v>337</v>
      </c>
      <c r="C28" s="54" t="s">
        <v>54</v>
      </c>
      <c r="D28" s="61">
        <v>197</v>
      </c>
      <c r="E28" s="44">
        <v>0.44377327681712808</v>
      </c>
      <c r="F28" s="45">
        <v>4.6335918753942468E-2</v>
      </c>
      <c r="G28" s="44">
        <v>0.47675423556284008</v>
      </c>
      <c r="H28" s="45">
        <v>1.9437364761569469E-2</v>
      </c>
      <c r="I28" s="48">
        <v>0.41389062077594874</v>
      </c>
      <c r="J28" s="47">
        <f t="shared" si="0"/>
        <v>3.2980958745711997E-2</v>
      </c>
      <c r="K28" s="44">
        <v>0.33276468964433797</v>
      </c>
      <c r="L28" s="45">
        <v>9.5512529552508572E-3</v>
      </c>
      <c r="M28" s="48">
        <v>1.4017589600490488E-2</v>
      </c>
      <c r="N28" s="47">
        <f t="shared" si="1"/>
        <v>-0.11100858717279011</v>
      </c>
      <c r="O28" s="44">
        <v>0.57420665102810875</v>
      </c>
      <c r="P28" s="45">
        <v>2.2211188815449798E-2</v>
      </c>
      <c r="Q28" s="48">
        <v>6.1269251357406462E-3</v>
      </c>
      <c r="R28" s="47">
        <f t="shared" si="2"/>
        <v>0.13043337421098067</v>
      </c>
      <c r="S28" s="47"/>
      <c r="T28" s="45">
        <v>0.4084423964027728</v>
      </c>
      <c r="U28" s="45">
        <v>2.3895628435029098E-2</v>
      </c>
      <c r="V28" s="48">
        <v>0.38795759898130622</v>
      </c>
      <c r="W28" s="47">
        <f t="shared" si="3"/>
        <v>-3.5330880414355281E-2</v>
      </c>
      <c r="X28" s="45">
        <v>0.34987071416037391</v>
      </c>
      <c r="Y28" s="45">
        <v>2.9458814345285272E-2</v>
      </c>
      <c r="Z28" s="48">
        <v>3.1762676057612405E-2</v>
      </c>
      <c r="AA28" s="47">
        <f t="shared" si="4"/>
        <v>-9.3902562656754174E-2</v>
      </c>
      <c r="AB28" s="49" t="s">
        <v>55</v>
      </c>
      <c r="AC28" s="49" t="s">
        <v>56</v>
      </c>
      <c r="AD28" s="49" t="s">
        <v>57</v>
      </c>
      <c r="AE28" s="50" t="s">
        <v>58</v>
      </c>
    </row>
    <row r="29" spans="1:31" ht="14.5" x14ac:dyDescent="0.35">
      <c r="A29" s="51">
        <v>118</v>
      </c>
      <c r="B29" s="52" t="s">
        <v>330</v>
      </c>
      <c r="C29" s="54"/>
      <c r="D29" s="61">
        <v>200</v>
      </c>
      <c r="E29" s="44">
        <v>0.10789260010643235</v>
      </c>
      <c r="F29" s="45">
        <v>1.3602242815172742E-2</v>
      </c>
      <c r="G29" s="44">
        <v>0.12280324129755034</v>
      </c>
      <c r="H29" s="45">
        <v>8.8693491301775739E-3</v>
      </c>
      <c r="I29" s="48">
        <v>0.26987141082166133</v>
      </c>
      <c r="J29" s="47">
        <f t="shared" si="0"/>
        <v>1.4910641191117985E-2</v>
      </c>
      <c r="K29" s="44">
        <v>0.10080320977546815</v>
      </c>
      <c r="L29" s="45">
        <v>5.4499832792681809E-3</v>
      </c>
      <c r="M29" s="48">
        <v>0.62070634065644259</v>
      </c>
      <c r="N29" s="47">
        <f t="shared" si="1"/>
        <v>-7.0893903309642015E-3</v>
      </c>
      <c r="O29" s="44">
        <v>0.14732520119506795</v>
      </c>
      <c r="P29" s="45">
        <v>4.7686852588150232E-3</v>
      </c>
      <c r="Q29" s="48">
        <v>1.3457692268816879E-2</v>
      </c>
      <c r="R29" s="47">
        <f t="shared" si="2"/>
        <v>3.9432601088635597E-2</v>
      </c>
      <c r="S29" s="47"/>
      <c r="T29" s="45">
        <v>0.12018464681719275</v>
      </c>
      <c r="U29" s="45">
        <v>7.6426798389349713E-3</v>
      </c>
      <c r="V29" s="48">
        <v>0.35145705428736518</v>
      </c>
      <c r="W29" s="47">
        <f t="shared" si="3"/>
        <v>1.2292046710760396E-2</v>
      </c>
      <c r="X29" s="45">
        <v>0.11151831197117155</v>
      </c>
      <c r="Y29" s="45">
        <v>1.2197542206226718E-2</v>
      </c>
      <c r="Z29" s="48">
        <v>0.77478870066787897</v>
      </c>
      <c r="AA29" s="47">
        <f t="shared" si="4"/>
        <v>3.6257118647392006E-3</v>
      </c>
      <c r="AB29" s="49"/>
      <c r="AC29" s="49"/>
      <c r="AD29" s="49"/>
      <c r="AE29" s="50"/>
    </row>
    <row r="30" spans="1:31" ht="14.5" x14ac:dyDescent="0.35">
      <c r="A30" s="51">
        <v>118</v>
      </c>
      <c r="B30" s="52" t="s">
        <v>330</v>
      </c>
      <c r="C30" s="54"/>
      <c r="D30" s="61">
        <v>222</v>
      </c>
      <c r="E30" s="44">
        <v>0.19721610743477749</v>
      </c>
      <c r="F30" s="45">
        <v>1.0996024075600771E-3</v>
      </c>
      <c r="G30" s="44">
        <v>0.1716577733169494</v>
      </c>
      <c r="H30" s="45">
        <v>1.6851679483141885E-2</v>
      </c>
      <c r="I30" s="48">
        <v>6.7961807358822179E-2</v>
      </c>
      <c r="J30" s="47">
        <f t="shared" si="0"/>
        <v>-2.5558334117828096E-2</v>
      </c>
      <c r="K30" s="44">
        <v>0.18759092778472233</v>
      </c>
      <c r="L30" s="45">
        <v>3.1499326577199504E-3</v>
      </c>
      <c r="M30" s="48">
        <v>0.48281629903860179</v>
      </c>
      <c r="N30" s="47">
        <f t="shared" si="1"/>
        <v>-9.6251796500551601E-3</v>
      </c>
      <c r="O30" s="44">
        <v>8.9120757671049988E-2</v>
      </c>
      <c r="P30" s="45">
        <v>6.4357097301133252E-3</v>
      </c>
      <c r="Q30" s="48">
        <v>7.6579369345797232E-7</v>
      </c>
      <c r="R30" s="47">
        <f t="shared" si="2"/>
        <v>-0.10809534976372751</v>
      </c>
      <c r="S30" s="47"/>
      <c r="T30" s="45">
        <v>0.14640413873190275</v>
      </c>
      <c r="U30" s="45">
        <v>2.6405122392135494E-3</v>
      </c>
      <c r="V30" s="48">
        <v>1.7655193745614861E-3</v>
      </c>
      <c r="W30" s="47">
        <f t="shared" si="3"/>
        <v>-5.0811968702874744E-2</v>
      </c>
      <c r="X30" s="45">
        <v>0.15151499539226673</v>
      </c>
      <c r="Y30" s="45">
        <v>9.661216066262291E-3</v>
      </c>
      <c r="Z30" s="48">
        <v>3.6914952977465942E-3</v>
      </c>
      <c r="AA30" s="47">
        <f t="shared" si="4"/>
        <v>-4.5701112042510761E-2</v>
      </c>
      <c r="AB30" s="49"/>
      <c r="AC30" s="49"/>
      <c r="AD30" s="49"/>
      <c r="AE30" s="50"/>
    </row>
    <row r="31" spans="1:31" ht="14.5" x14ac:dyDescent="0.35">
      <c r="A31" s="51">
        <v>118</v>
      </c>
      <c r="B31" s="52" t="s">
        <v>330</v>
      </c>
      <c r="C31" s="54"/>
      <c r="D31" s="61">
        <v>237</v>
      </c>
      <c r="E31" s="44">
        <v>3.9383433485701176E-2</v>
      </c>
      <c r="F31" s="45">
        <v>3.5411440568429856E-3</v>
      </c>
      <c r="G31" s="44">
        <v>3.4331529182541197E-2</v>
      </c>
      <c r="H31" s="45">
        <v>3.2190490794797868E-3</v>
      </c>
      <c r="I31" s="48">
        <v>0.27119563583972173</v>
      </c>
      <c r="J31" s="47">
        <f t="shared" si="0"/>
        <v>-5.0519043031599792E-3</v>
      </c>
      <c r="K31" s="44">
        <v>7.7395999616542338E-2</v>
      </c>
      <c r="L31" s="45">
        <v>3.7075423187068108E-3</v>
      </c>
      <c r="M31" s="48">
        <v>1.2912988158642058E-5</v>
      </c>
      <c r="N31" s="47">
        <f t="shared" si="1"/>
        <v>3.8012566130841162E-2</v>
      </c>
      <c r="O31" s="44">
        <v>6.9615937369088679E-2</v>
      </c>
      <c r="P31" s="45">
        <v>5.4952626659234395E-3</v>
      </c>
      <c r="Q31" s="48">
        <v>8.8427434644433589E-5</v>
      </c>
      <c r="R31" s="47">
        <f t="shared" si="2"/>
        <v>3.0232503883387503E-2</v>
      </c>
      <c r="S31" s="47"/>
      <c r="T31" s="45">
        <v>5.0373305154878811E-2</v>
      </c>
      <c r="U31" s="45">
        <v>3.1001779457593059E-3</v>
      </c>
      <c r="V31" s="48">
        <v>4.0279725032578706E-2</v>
      </c>
      <c r="W31" s="47">
        <f t="shared" si="3"/>
        <v>1.0989871669177635E-2</v>
      </c>
      <c r="X31" s="45">
        <v>7.1744391539505722E-2</v>
      </c>
      <c r="Y31" s="45">
        <v>2.7088251467660487E-3</v>
      </c>
      <c r="Z31" s="48">
        <v>4.8971649830309438E-5</v>
      </c>
      <c r="AA31" s="47">
        <f t="shared" si="4"/>
        <v>3.2360958053804546E-2</v>
      </c>
      <c r="AB31" s="49"/>
      <c r="AC31" s="49"/>
      <c r="AD31" s="49"/>
      <c r="AE31" s="50"/>
    </row>
    <row r="32" spans="1:31" ht="14.5" x14ac:dyDescent="0.35">
      <c r="A32" s="51">
        <v>118</v>
      </c>
      <c r="B32" s="52" t="s">
        <v>330</v>
      </c>
      <c r="C32" s="54"/>
      <c r="D32" s="61">
        <v>240</v>
      </c>
      <c r="E32" s="44">
        <v>1.8144648956768258E-2</v>
      </c>
      <c r="F32" s="45">
        <v>2.2987475415795315E-3</v>
      </c>
      <c r="G32" s="44">
        <v>1.7168386535175131E-2</v>
      </c>
      <c r="H32" s="45">
        <v>1.442762710899558E-3</v>
      </c>
      <c r="I32" s="48">
        <v>0.70306086356609154</v>
      </c>
      <c r="J32" s="47">
        <f t="shared" si="0"/>
        <v>-9.7626242159312704E-4</v>
      </c>
      <c r="K32" s="44">
        <v>3.0360347907810666E-2</v>
      </c>
      <c r="L32" s="45">
        <v>1.324435333404326E-3</v>
      </c>
      <c r="M32" s="48">
        <v>5.0634595769016855E-4</v>
      </c>
      <c r="N32" s="47">
        <f t="shared" si="1"/>
        <v>1.2215698951042409E-2</v>
      </c>
      <c r="O32" s="44">
        <v>2.5582045267133268E-2</v>
      </c>
      <c r="P32" s="45">
        <v>1.9226502692052728E-3</v>
      </c>
      <c r="Q32" s="48">
        <v>1.0939851929388067E-2</v>
      </c>
      <c r="R32" s="47">
        <f t="shared" si="2"/>
        <v>7.4373963103650104E-3</v>
      </c>
      <c r="S32" s="47"/>
      <c r="T32" s="45">
        <v>2.065994900370148E-2</v>
      </c>
      <c r="U32" s="45">
        <v>1.7197625476206746E-3</v>
      </c>
      <c r="V32" s="48">
        <v>0.29296724730912149</v>
      </c>
      <c r="W32" s="47">
        <f t="shared" si="3"/>
        <v>2.5153000469332228E-3</v>
      </c>
      <c r="X32" s="45">
        <v>2.8420060183821195E-2</v>
      </c>
      <c r="Y32" s="45">
        <v>1.5874465669604991E-3</v>
      </c>
      <c r="Z32" s="48">
        <v>1.6503327660352118E-3</v>
      </c>
      <c r="AA32" s="47">
        <f t="shared" si="4"/>
        <v>1.0275411227052937E-2</v>
      </c>
      <c r="AB32" s="49"/>
      <c r="AC32" s="49"/>
      <c r="AD32" s="49"/>
      <c r="AE32" s="50"/>
    </row>
    <row r="33" spans="1:31" ht="14.5" x14ac:dyDescent="0.35">
      <c r="A33" s="51">
        <v>118</v>
      </c>
      <c r="B33" s="52" t="s">
        <v>330</v>
      </c>
      <c r="C33" s="54"/>
      <c r="D33" s="61">
        <v>289</v>
      </c>
      <c r="E33" s="44">
        <v>0.19358993319919263</v>
      </c>
      <c r="F33" s="45">
        <v>5.7054273697815766E-2</v>
      </c>
      <c r="G33" s="44">
        <v>0.17728483410494386</v>
      </c>
      <c r="H33" s="45">
        <v>3.2327057789126479E-2</v>
      </c>
      <c r="I33" s="48">
        <v>0.81124649690521322</v>
      </c>
      <c r="J33" s="47">
        <f t="shared" si="0"/>
        <v>-1.6305099094248765E-2</v>
      </c>
      <c r="K33" s="44">
        <v>0.27108482527111849</v>
      </c>
      <c r="L33" s="45">
        <v>1.3705378992028505E-2</v>
      </c>
      <c r="M33" s="48">
        <v>0.13244587371321914</v>
      </c>
      <c r="N33" s="47">
        <f t="shared" si="1"/>
        <v>7.7494892071925864E-2</v>
      </c>
      <c r="O33" s="44">
        <v>9.4149407469551347E-2</v>
      </c>
      <c r="P33" s="45">
        <v>1.107356484827556E-2</v>
      </c>
      <c r="Q33" s="48">
        <v>5.0264756198847071E-2</v>
      </c>
      <c r="R33" s="47">
        <f t="shared" si="2"/>
        <v>-9.944052572964128E-2</v>
      </c>
      <c r="S33" s="47"/>
      <c r="T33" s="45">
        <v>0.25393556388955135</v>
      </c>
      <c r="U33" s="45">
        <v>2.5789776813554783E-2</v>
      </c>
      <c r="V33" s="48">
        <v>0.22138008495627159</v>
      </c>
      <c r="W33" s="47">
        <f t="shared" si="3"/>
        <v>6.0345630690358726E-2</v>
      </c>
      <c r="X33" s="45">
        <v>0.28693152675286077</v>
      </c>
      <c r="Y33" s="45">
        <v>4.6380584506398939E-2</v>
      </c>
      <c r="Z33" s="48">
        <v>8.7758283060794695E-2</v>
      </c>
      <c r="AA33" s="47">
        <f t="shared" si="4"/>
        <v>9.334159355366814E-2</v>
      </c>
      <c r="AB33" s="49"/>
      <c r="AC33" s="49"/>
      <c r="AD33" s="49"/>
      <c r="AE33" s="50"/>
    </row>
    <row r="34" spans="1:31" ht="25.5" x14ac:dyDescent="0.35">
      <c r="A34" s="51">
        <v>131</v>
      </c>
      <c r="B34" s="52" t="s">
        <v>338</v>
      </c>
      <c r="C34" s="54" t="s">
        <v>423</v>
      </c>
      <c r="D34" s="61">
        <v>312</v>
      </c>
      <c r="E34" s="44">
        <v>0.88496364315018461</v>
      </c>
      <c r="F34" s="45">
        <v>1.3081877900453143E-2</v>
      </c>
      <c r="G34" s="44">
        <v>0.88245247777206492</v>
      </c>
      <c r="H34" s="45">
        <v>1.4561416190578607E-2</v>
      </c>
      <c r="I34" s="46">
        <v>0.86647868219697821</v>
      </c>
      <c r="J34" s="47">
        <f t="shared" si="0"/>
        <v>-2.5111653781196841E-3</v>
      </c>
      <c r="K34" s="44">
        <v>0.75544598931898255</v>
      </c>
      <c r="L34" s="45">
        <v>1.2375768124316089E-2</v>
      </c>
      <c r="M34" s="46">
        <v>4.1791547558123199E-6</v>
      </c>
      <c r="N34" s="47">
        <f t="shared" si="1"/>
        <v>-0.12951765383120206</v>
      </c>
      <c r="O34" s="44">
        <v>0.64564572837149414</v>
      </c>
      <c r="P34" s="45">
        <v>7.166193614896987E-3</v>
      </c>
      <c r="Q34" s="46">
        <v>1.3249365382606015E-8</v>
      </c>
      <c r="R34" s="47">
        <f t="shared" si="2"/>
        <v>-0.23931791477869047</v>
      </c>
      <c r="S34" s="47"/>
      <c r="T34" s="45">
        <v>0.85112371028732792</v>
      </c>
      <c r="U34" s="45">
        <v>6.9420099598640024E-3</v>
      </c>
      <c r="V34" s="46">
        <v>4.5660380059509786E-2</v>
      </c>
      <c r="W34" s="47">
        <f t="shared" si="3"/>
        <v>-3.3839932862856692E-2</v>
      </c>
      <c r="X34" s="45">
        <v>0.85275145160247579</v>
      </c>
      <c r="Y34" s="45">
        <v>9.1295201896607961E-3</v>
      </c>
      <c r="Z34" s="46">
        <v>4.5660380059509786E-2</v>
      </c>
      <c r="AA34" s="47">
        <f>SUM(X34-E34)</f>
        <v>-3.2212191547708824E-2</v>
      </c>
      <c r="AB34" s="49" t="s">
        <v>59</v>
      </c>
      <c r="AC34" s="49" t="s">
        <v>60</v>
      </c>
      <c r="AD34" s="49" t="s">
        <v>61</v>
      </c>
      <c r="AE34" s="50" t="s">
        <v>62</v>
      </c>
    </row>
    <row r="35" spans="1:31" ht="14.5" x14ac:dyDescent="0.35">
      <c r="A35" s="51">
        <v>131</v>
      </c>
      <c r="B35" s="52" t="s">
        <v>330</v>
      </c>
      <c r="C35" s="54"/>
      <c r="D35" s="61">
        <v>373</v>
      </c>
      <c r="E35" s="44">
        <v>0.11503635684981538</v>
      </c>
      <c r="F35" s="45">
        <v>1.3081877900453082E-2</v>
      </c>
      <c r="G35" s="44">
        <v>0.11754752222793508</v>
      </c>
      <c r="H35" s="45">
        <v>1.4561416190578602E-2</v>
      </c>
      <c r="I35" s="46">
        <v>0.86647868219697599</v>
      </c>
      <c r="J35" s="47">
        <f t="shared" si="0"/>
        <v>2.511165378119698E-3</v>
      </c>
      <c r="K35" s="44">
        <v>0.24455401068101756</v>
      </c>
      <c r="L35" s="45">
        <v>1.2375768124316096E-2</v>
      </c>
      <c r="M35" s="46">
        <v>4.1791547558123199E-6</v>
      </c>
      <c r="N35" s="47">
        <f t="shared" si="1"/>
        <v>0.12951765383120217</v>
      </c>
      <c r="O35" s="44">
        <v>0.35435427162850591</v>
      </c>
      <c r="P35" s="45">
        <v>7.1661936148970009E-3</v>
      </c>
      <c r="Q35" s="46">
        <v>1.3249365382606015E-8</v>
      </c>
      <c r="R35" s="47">
        <f t="shared" si="2"/>
        <v>0.23931791477869052</v>
      </c>
      <c r="S35" s="47"/>
      <c r="T35" s="45">
        <v>0.14887628971267211</v>
      </c>
      <c r="U35" s="45">
        <v>6.9420099598640189E-3</v>
      </c>
      <c r="V35" s="46">
        <v>4.5660380059510008E-2</v>
      </c>
      <c r="W35" s="47">
        <f t="shared" si="3"/>
        <v>3.3839932862856734E-2</v>
      </c>
      <c r="X35" s="45">
        <v>0.14724854839752421</v>
      </c>
      <c r="Y35" s="45">
        <v>9.1295201896607718E-3</v>
      </c>
      <c r="Z35" s="46">
        <v>4.5660380059510008E-2</v>
      </c>
      <c r="AA35" s="47">
        <f t="shared" ref="AA35:AA42" si="5">SUM(X35-E35)</f>
        <v>3.2212191547708838E-2</v>
      </c>
      <c r="AB35" s="49"/>
      <c r="AC35" s="49"/>
      <c r="AD35" s="49"/>
      <c r="AE35" s="50"/>
    </row>
    <row r="36" spans="1:31" ht="14.5" x14ac:dyDescent="0.35">
      <c r="A36" s="51">
        <v>193</v>
      </c>
      <c r="B36" s="52" t="s">
        <v>339</v>
      </c>
      <c r="C36" s="54" t="s">
        <v>386</v>
      </c>
      <c r="D36" s="61">
        <v>200</v>
      </c>
      <c r="E36" s="44">
        <v>0.32873862980895824</v>
      </c>
      <c r="F36" s="45">
        <v>7.9884945422700457E-2</v>
      </c>
      <c r="G36" s="44">
        <v>0.2074868496871245</v>
      </c>
      <c r="H36" s="45">
        <v>6.9221461425670802E-2</v>
      </c>
      <c r="I36" s="55"/>
      <c r="J36" s="47">
        <f t="shared" si="0"/>
        <v>-0.12125178012183374</v>
      </c>
      <c r="K36" s="44">
        <v>0.12707363904474925</v>
      </c>
      <c r="L36" s="45">
        <v>8.9453492785008283E-3</v>
      </c>
      <c r="M36" s="55"/>
      <c r="N36" s="47">
        <f t="shared" si="1"/>
        <v>-0.20166499076420899</v>
      </c>
      <c r="O36" s="44">
        <v>5.9088748721513096E-2</v>
      </c>
      <c r="P36" s="45">
        <v>5.072768018438833E-3</v>
      </c>
      <c r="Q36" s="55"/>
      <c r="R36" s="47">
        <f t="shared" si="2"/>
        <v>-0.26964988108744514</v>
      </c>
      <c r="S36" s="47"/>
      <c r="T36" s="45">
        <v>0.17708927142316996</v>
      </c>
      <c r="U36" s="45">
        <v>1.0918326367894002E-2</v>
      </c>
      <c r="V36" s="55"/>
      <c r="W36" s="47">
        <f t="shared" si="3"/>
        <v>-0.15164935838578827</v>
      </c>
      <c r="X36" s="45">
        <v>0.13274661107452615</v>
      </c>
      <c r="Y36" s="45">
        <v>1.3916242729898035E-2</v>
      </c>
      <c r="Z36" s="55"/>
      <c r="AA36" s="47">
        <f t="shared" si="5"/>
        <v>-0.19599201873443209</v>
      </c>
      <c r="AB36" s="49" t="s">
        <v>63</v>
      </c>
      <c r="AC36" s="49" t="s">
        <v>64</v>
      </c>
      <c r="AD36" s="49" t="s">
        <v>65</v>
      </c>
      <c r="AE36" s="50" t="s">
        <v>66</v>
      </c>
    </row>
    <row r="37" spans="1:31" ht="14.5" x14ac:dyDescent="0.35">
      <c r="A37" s="51">
        <v>193</v>
      </c>
      <c r="B37" s="52" t="s">
        <v>330</v>
      </c>
      <c r="C37" s="54"/>
      <c r="D37" s="61">
        <v>279</v>
      </c>
      <c r="E37" s="44">
        <v>0</v>
      </c>
      <c r="F37" s="45">
        <v>0</v>
      </c>
      <c r="G37" s="44">
        <v>1.8105292191197803E-2</v>
      </c>
      <c r="H37" s="45">
        <v>1.3127448385815031E-3</v>
      </c>
      <c r="I37" s="55"/>
      <c r="J37" s="47">
        <f t="shared" si="0"/>
        <v>1.8105292191197803E-2</v>
      </c>
      <c r="K37" s="44">
        <v>2.7089611212321146E-2</v>
      </c>
      <c r="L37" s="45">
        <v>1.3828996705880234E-3</v>
      </c>
      <c r="M37" s="55"/>
      <c r="N37" s="47">
        <f t="shared" si="1"/>
        <v>2.7089611212321146E-2</v>
      </c>
      <c r="O37" s="44">
        <v>3.7231944006231935E-2</v>
      </c>
      <c r="P37" s="45">
        <v>1.2934991351427083E-3</v>
      </c>
      <c r="Q37" s="55"/>
      <c r="R37" s="47">
        <f t="shared" si="2"/>
        <v>3.7231944006231935E-2</v>
      </c>
      <c r="S37" s="47"/>
      <c r="T37" s="45">
        <v>1.7436920360322229E-2</v>
      </c>
      <c r="U37" s="45">
        <v>3.8518509182735596E-3</v>
      </c>
      <c r="V37" s="55"/>
      <c r="W37" s="47">
        <f t="shared" si="3"/>
        <v>1.7436920360322229E-2</v>
      </c>
      <c r="X37" s="45">
        <v>2.3721108257252405E-2</v>
      </c>
      <c r="Y37" s="45">
        <v>3.3979054252050787E-3</v>
      </c>
      <c r="Z37" s="55"/>
      <c r="AA37" s="47">
        <f t="shared" si="5"/>
        <v>2.3721108257252405E-2</v>
      </c>
      <c r="AB37" s="49"/>
      <c r="AC37" s="49"/>
      <c r="AD37" s="49"/>
      <c r="AE37" s="50"/>
    </row>
    <row r="38" spans="1:31" ht="14.5" x14ac:dyDescent="0.35">
      <c r="A38" s="51">
        <v>193</v>
      </c>
      <c r="B38" s="52" t="s">
        <v>330</v>
      </c>
      <c r="C38" s="54"/>
      <c r="D38" s="61">
        <v>282</v>
      </c>
      <c r="E38" s="44">
        <v>0</v>
      </c>
      <c r="F38" s="45">
        <v>0</v>
      </c>
      <c r="G38" s="44">
        <v>0</v>
      </c>
      <c r="H38" s="45">
        <v>0</v>
      </c>
      <c r="I38" s="55"/>
      <c r="J38" s="47">
        <f t="shared" si="0"/>
        <v>0</v>
      </c>
      <c r="K38" s="44">
        <v>1.8362679826264345E-2</v>
      </c>
      <c r="L38" s="45">
        <v>7.9047201115853185E-4</v>
      </c>
      <c r="M38" s="55"/>
      <c r="N38" s="47">
        <f t="shared" si="1"/>
        <v>1.8362679826264345E-2</v>
      </c>
      <c r="O38" s="44">
        <v>2.5318862130704053E-2</v>
      </c>
      <c r="P38" s="45">
        <v>1.033943113449589E-3</v>
      </c>
      <c r="Q38" s="55"/>
      <c r="R38" s="47">
        <f t="shared" si="2"/>
        <v>2.5318862130704053E-2</v>
      </c>
      <c r="S38" s="47"/>
      <c r="T38" s="45">
        <v>1.1035949344574867E-2</v>
      </c>
      <c r="U38" s="45">
        <v>1.6579619318558701E-3</v>
      </c>
      <c r="V38" s="55"/>
      <c r="W38" s="47">
        <f t="shared" si="3"/>
        <v>1.1035949344574867E-2</v>
      </c>
      <c r="X38" s="45">
        <v>1.6985789585269067E-2</v>
      </c>
      <c r="Y38" s="45">
        <v>1.4502725322683725E-3</v>
      </c>
      <c r="Z38" s="55"/>
      <c r="AA38" s="47">
        <f t="shared" si="5"/>
        <v>1.6985789585269067E-2</v>
      </c>
      <c r="AB38" s="49"/>
      <c r="AC38" s="49"/>
      <c r="AD38" s="49"/>
      <c r="AE38" s="50"/>
    </row>
    <row r="39" spans="1:31" ht="14.5" x14ac:dyDescent="0.35">
      <c r="A39" s="51">
        <v>193</v>
      </c>
      <c r="B39" s="52" t="s">
        <v>330</v>
      </c>
      <c r="C39" s="54"/>
      <c r="D39" s="61">
        <v>294</v>
      </c>
      <c r="E39" s="44">
        <v>0.47465821743692443</v>
      </c>
      <c r="F39" s="45">
        <v>4.9055189287671504E-2</v>
      </c>
      <c r="G39" s="44">
        <v>0.5327680109855969</v>
      </c>
      <c r="H39" s="45">
        <v>3.187011985576093E-2</v>
      </c>
      <c r="I39" s="55"/>
      <c r="J39" s="47">
        <f t="shared" si="0"/>
        <v>5.8109793548672461E-2</v>
      </c>
      <c r="K39" s="44">
        <v>0.69664671370691478</v>
      </c>
      <c r="L39" s="45">
        <v>6.9363024206422199E-3</v>
      </c>
      <c r="M39" s="55"/>
      <c r="N39" s="47">
        <f t="shared" si="1"/>
        <v>0.22198849626999034</v>
      </c>
      <c r="O39" s="44">
        <v>0.76253258854999129</v>
      </c>
      <c r="P39" s="45">
        <v>6.1400117159661517E-3</v>
      </c>
      <c r="Q39" s="55"/>
      <c r="R39" s="47">
        <f t="shared" si="2"/>
        <v>0.28787437111306685</v>
      </c>
      <c r="S39" s="47"/>
      <c r="T39" s="45">
        <v>0.59529893339894435</v>
      </c>
      <c r="U39" s="45">
        <v>4.8966957940259287E-3</v>
      </c>
      <c r="V39" s="55"/>
      <c r="W39" s="47">
        <f t="shared" si="3"/>
        <v>0.12064071596201992</v>
      </c>
      <c r="X39" s="45">
        <v>0.65738242192495944</v>
      </c>
      <c r="Y39" s="45">
        <v>1.8635446800087833E-2</v>
      </c>
      <c r="Z39" s="55"/>
      <c r="AA39" s="47">
        <f t="shared" si="5"/>
        <v>0.182724204488035</v>
      </c>
      <c r="AB39" s="49"/>
      <c r="AC39" s="49"/>
      <c r="AD39" s="49"/>
      <c r="AE39" s="50"/>
    </row>
    <row r="40" spans="1:31" ht="14.5" x14ac:dyDescent="0.35">
      <c r="A40" s="51">
        <v>193</v>
      </c>
      <c r="B40" s="52" t="s">
        <v>330</v>
      </c>
      <c r="C40" s="54"/>
      <c r="D40" s="61">
        <v>297</v>
      </c>
      <c r="E40" s="44">
        <v>4.2151745540180953E-2</v>
      </c>
      <c r="F40" s="45">
        <v>7.1309133269811583E-3</v>
      </c>
      <c r="G40" s="44">
        <v>6.5610437039270317E-2</v>
      </c>
      <c r="H40" s="45">
        <v>1.1109425219749523E-2</v>
      </c>
      <c r="I40" s="55"/>
      <c r="J40" s="47">
        <f t="shared" si="0"/>
        <v>2.3458691499089364E-2</v>
      </c>
      <c r="K40" s="44">
        <v>7.4795475536882775E-2</v>
      </c>
      <c r="L40" s="45">
        <v>3.3712738346322791E-4</v>
      </c>
      <c r="M40" s="55"/>
      <c r="N40" s="47">
        <f t="shared" si="1"/>
        <v>3.2643729996701822E-2</v>
      </c>
      <c r="O40" s="44">
        <v>0.10555671369766173</v>
      </c>
      <c r="P40" s="45">
        <v>1.5292708932915977E-3</v>
      </c>
      <c r="Q40" s="55"/>
      <c r="R40" s="47">
        <f t="shared" si="2"/>
        <v>6.3404968157480784E-2</v>
      </c>
      <c r="S40" s="47"/>
      <c r="T40" s="45">
        <v>6.2825802864603555E-2</v>
      </c>
      <c r="U40" s="45">
        <v>1.8403259482647719E-3</v>
      </c>
      <c r="V40" s="55"/>
      <c r="W40" s="47">
        <f t="shared" si="3"/>
        <v>2.0674057324422603E-2</v>
      </c>
      <c r="X40" s="45">
        <v>6.3933399799460097E-2</v>
      </c>
      <c r="Y40" s="45">
        <v>5.7193030280523515E-3</v>
      </c>
      <c r="Z40" s="55"/>
      <c r="AA40" s="47">
        <f t="shared" si="5"/>
        <v>2.1781654259279144E-2</v>
      </c>
      <c r="AB40" s="49"/>
      <c r="AC40" s="49"/>
      <c r="AD40" s="49"/>
      <c r="AE40" s="50"/>
    </row>
    <row r="41" spans="1:31" ht="14.5" x14ac:dyDescent="0.35">
      <c r="A41" s="51">
        <v>193</v>
      </c>
      <c r="B41" s="52" t="s">
        <v>330</v>
      </c>
      <c r="C41" s="54"/>
      <c r="D41" s="61">
        <v>443</v>
      </c>
      <c r="E41" s="44">
        <v>0.10642565209646215</v>
      </c>
      <c r="F41" s="45">
        <v>9.6703242122277416E-3</v>
      </c>
      <c r="G41" s="44">
        <v>0.11968824809502983</v>
      </c>
      <c r="H41" s="45">
        <v>2.1735556198674368E-2</v>
      </c>
      <c r="I41" s="55"/>
      <c r="J41" s="47">
        <f t="shared" si="0"/>
        <v>1.3262595998567675E-2</v>
      </c>
      <c r="K41" s="44">
        <v>3.8899858415238776E-2</v>
      </c>
      <c r="L41" s="45">
        <v>3.6733984313078506E-3</v>
      </c>
      <c r="M41" s="55"/>
      <c r="N41" s="47">
        <f t="shared" si="1"/>
        <v>-6.7525793681223384E-2</v>
      </c>
      <c r="O41" s="44">
        <v>7.7679234719619196E-3</v>
      </c>
      <c r="P41" s="45">
        <v>5.4269840778899668E-4</v>
      </c>
      <c r="Q41" s="55"/>
      <c r="R41" s="47">
        <f>SUM(O41-E41)</f>
        <v>-9.8657728624500229E-2</v>
      </c>
      <c r="S41" s="47"/>
      <c r="T41" s="45">
        <v>8.8862208229970804E-2</v>
      </c>
      <c r="U41" s="45">
        <v>8.9096760616782251E-3</v>
      </c>
      <c r="V41" s="55"/>
      <c r="W41" s="47">
        <f t="shared" si="3"/>
        <v>-1.7563443866491349E-2</v>
      </c>
      <c r="X41" s="45">
        <v>7.6783851861352337E-2</v>
      </c>
      <c r="Y41" s="45">
        <v>2.7614654780635591E-3</v>
      </c>
      <c r="Z41" s="55"/>
      <c r="AA41" s="47">
        <f t="shared" si="5"/>
        <v>-2.9641800235109816E-2</v>
      </c>
      <c r="AB41" s="49"/>
      <c r="AC41" s="49"/>
      <c r="AD41" s="49"/>
      <c r="AE41" s="50"/>
    </row>
    <row r="42" spans="1:31" ht="14.5" x14ac:dyDescent="0.35">
      <c r="A42" s="51">
        <v>193</v>
      </c>
      <c r="B42" s="52" t="s">
        <v>330</v>
      </c>
      <c r="C42" s="54"/>
      <c r="D42" s="61">
        <v>452</v>
      </c>
      <c r="E42" s="44">
        <v>4.8025755117474235E-2</v>
      </c>
      <c r="F42" s="45">
        <v>1.7364728114458956E-2</v>
      </c>
      <c r="G42" s="44">
        <v>5.6341162001780624E-2</v>
      </c>
      <c r="H42" s="45">
        <v>9.2138887708343043E-3</v>
      </c>
      <c r="I42" s="55"/>
      <c r="J42" s="47">
        <f t="shared" si="0"/>
        <v>8.3154068843063894E-3</v>
      </c>
      <c r="K42" s="44">
        <v>1.7132022257628925E-2</v>
      </c>
      <c r="L42" s="45">
        <v>1.9506810234909322E-3</v>
      </c>
      <c r="M42" s="55"/>
      <c r="N42" s="47">
        <f t="shared" si="1"/>
        <v>-3.089373285984531E-2</v>
      </c>
      <c r="O42" s="44">
        <v>2.5032194219359247E-3</v>
      </c>
      <c r="P42" s="45">
        <v>3.801811623301754E-4</v>
      </c>
      <c r="Q42" s="55"/>
      <c r="R42" s="47">
        <f>SUM(O42-E42)</f>
        <v>-4.552253569553831E-2</v>
      </c>
      <c r="S42" s="47"/>
      <c r="T42" s="45">
        <v>4.7450914378414248E-2</v>
      </c>
      <c r="U42" s="45">
        <v>4.7960540486951028E-3</v>
      </c>
      <c r="V42" s="55"/>
      <c r="W42" s="47">
        <f>SUM(T42-E42)</f>
        <v>-5.7484073905998689E-4</v>
      </c>
      <c r="X42" s="45">
        <v>2.8446817497180449E-2</v>
      </c>
      <c r="Y42" s="45">
        <v>1.5041968312063973E-3</v>
      </c>
      <c r="Z42" s="55"/>
      <c r="AA42" s="47">
        <f t="shared" si="5"/>
        <v>-1.9578937620293786E-2</v>
      </c>
      <c r="AB42" s="49"/>
      <c r="AC42" s="49"/>
      <c r="AD42" s="49"/>
      <c r="AE42" s="50"/>
    </row>
    <row r="43" spans="1:31" ht="34.5" customHeight="1" x14ac:dyDescent="0.35">
      <c r="A43" s="51">
        <v>194</v>
      </c>
      <c r="B43" s="52" t="s">
        <v>340</v>
      </c>
      <c r="C43" s="50" t="s">
        <v>405</v>
      </c>
      <c r="D43" s="53">
        <v>141</v>
      </c>
      <c r="E43" s="44">
        <v>0.83240684630075634</v>
      </c>
      <c r="F43" s="45">
        <v>5.6641876474097623E-2</v>
      </c>
      <c r="G43" s="44">
        <v>0.76973879790351007</v>
      </c>
      <c r="H43" s="45">
        <v>1.2128145096320186E-2</v>
      </c>
      <c r="I43" s="46">
        <v>0.1516995510960413</v>
      </c>
      <c r="J43" s="47">
        <f t="shared" si="0"/>
        <v>-6.2668048397246268E-2</v>
      </c>
      <c r="K43" s="44">
        <v>0.70293031206353618</v>
      </c>
      <c r="L43" s="45">
        <v>1.3951324186310255E-2</v>
      </c>
      <c r="M43" s="46">
        <v>1.7025293082420317E-2</v>
      </c>
      <c r="N43" s="47">
        <f t="shared" si="1"/>
        <v>-0.12947653423722016</v>
      </c>
      <c r="O43" s="44">
        <v>0.25202955143719985</v>
      </c>
      <c r="P43" s="45">
        <v>3.0904974439166115E-2</v>
      </c>
      <c r="Q43" s="46">
        <v>3.9362978788089852E-7</v>
      </c>
      <c r="R43" s="47">
        <f t="shared" si="2"/>
        <v>-0.58037729486355649</v>
      </c>
      <c r="S43" s="47"/>
      <c r="T43" s="45">
        <v>0.73478559933716858</v>
      </c>
      <c r="U43" s="45">
        <v>2.3364714035138734E-2</v>
      </c>
      <c r="V43" s="46">
        <v>4.885881761753303E-2</v>
      </c>
      <c r="W43" s="47">
        <f t="shared" si="3"/>
        <v>-9.762124696358776E-2</v>
      </c>
      <c r="X43" s="45">
        <v>0.6569219821576926</v>
      </c>
      <c r="Y43" s="45">
        <v>2.7288322464096133E-2</v>
      </c>
      <c r="Z43" s="46">
        <v>3.9856973994264961E-3</v>
      </c>
      <c r="AA43" s="47">
        <f t="shared" si="4"/>
        <v>-0.17548486414306375</v>
      </c>
      <c r="AB43" s="49" t="s">
        <v>67</v>
      </c>
      <c r="AC43" s="49" t="s">
        <v>68</v>
      </c>
      <c r="AD43" s="49" t="s">
        <v>69</v>
      </c>
      <c r="AE43" s="50" t="s">
        <v>70</v>
      </c>
    </row>
    <row r="44" spans="1:31" ht="17.25" customHeight="1" x14ac:dyDescent="0.35">
      <c r="A44" s="51">
        <v>194</v>
      </c>
      <c r="B44" s="52" t="s">
        <v>330</v>
      </c>
      <c r="C44" s="50"/>
      <c r="D44" s="53">
        <v>366</v>
      </c>
      <c r="E44" s="44">
        <v>0.10810698263735828</v>
      </c>
      <c r="F44" s="45">
        <v>3.2560491428109739E-2</v>
      </c>
      <c r="G44" s="44">
        <v>0.12537537960013373</v>
      </c>
      <c r="H44" s="45">
        <v>1.2015600847651957E-2</v>
      </c>
      <c r="I44" s="46">
        <v>0.43729470252345581</v>
      </c>
      <c r="J44" s="47">
        <f t="shared" si="0"/>
        <v>1.7268396962775448E-2</v>
      </c>
      <c r="K44" s="44">
        <v>0.24841913407226512</v>
      </c>
      <c r="L44" s="45">
        <v>9.5079360220797927E-3</v>
      </c>
      <c r="M44" s="46">
        <v>9.1951417365105075E-4</v>
      </c>
      <c r="N44" s="47">
        <f t="shared" si="1"/>
        <v>0.14031215143490683</v>
      </c>
      <c r="O44" s="44">
        <v>0.72832371059929335</v>
      </c>
      <c r="P44" s="45">
        <v>2.8336636378980411E-2</v>
      </c>
      <c r="Q44" s="46">
        <v>5.7432705542516024E-9</v>
      </c>
      <c r="R44" s="47">
        <f t="shared" si="2"/>
        <v>0.62021672796193505</v>
      </c>
      <c r="S44" s="47"/>
      <c r="T44" s="45">
        <v>0.18626541440621941</v>
      </c>
      <c r="U44" s="45">
        <v>7.6695330136876674E-3</v>
      </c>
      <c r="V44" s="46">
        <v>1.8693230774133138E-2</v>
      </c>
      <c r="W44" s="47">
        <f t="shared" si="3"/>
        <v>7.8158431768861128E-2</v>
      </c>
      <c r="X44" s="45">
        <v>0.26365707268789434</v>
      </c>
      <c r="Y44" s="45">
        <v>1.7449230371752122E-2</v>
      </c>
      <c r="Z44" s="46">
        <v>4.851084548824339E-4</v>
      </c>
      <c r="AA44" s="47">
        <f t="shared" si="4"/>
        <v>0.15555009005053605</v>
      </c>
      <c r="AB44" s="55"/>
      <c r="AC44" s="55"/>
      <c r="AD44" s="55"/>
      <c r="AE44" s="56"/>
    </row>
    <row r="45" spans="1:31" ht="17.25" customHeight="1" x14ac:dyDescent="0.35">
      <c r="A45" s="51">
        <v>194</v>
      </c>
      <c r="B45" s="52" t="s">
        <v>330</v>
      </c>
      <c r="C45" s="50"/>
      <c r="D45" s="53">
        <v>544</v>
      </c>
      <c r="E45" s="44">
        <v>5.9486171061885453E-2</v>
      </c>
      <c r="F45" s="45">
        <v>2.9211013460746376E-2</v>
      </c>
      <c r="G45" s="44">
        <v>0.10488582249635631</v>
      </c>
      <c r="H45" s="45">
        <v>2.5634712586163106E-3</v>
      </c>
      <c r="I45" s="46">
        <v>4.1659494772398574E-2</v>
      </c>
      <c r="J45" s="47">
        <f t="shared" si="0"/>
        <v>4.5399651434470854E-2</v>
      </c>
      <c r="K45" s="44">
        <v>4.8650553864198622E-2</v>
      </c>
      <c r="L45" s="45">
        <v>4.464502861490206E-3</v>
      </c>
      <c r="M45" s="46">
        <v>0.86630640393281222</v>
      </c>
      <c r="N45" s="47">
        <f t="shared" si="1"/>
        <v>-1.0835617197686831E-2</v>
      </c>
      <c r="O45" s="44">
        <v>1.9646737963506727E-2</v>
      </c>
      <c r="P45" s="45">
        <v>3.0564665640228353E-3</v>
      </c>
      <c r="Q45" s="46">
        <v>6.3860050703396509E-2</v>
      </c>
      <c r="R45" s="47">
        <f t="shared" si="2"/>
        <v>-3.9839433098378729E-2</v>
      </c>
      <c r="S45" s="47"/>
      <c r="T45" s="45">
        <v>7.8948986256612008E-2</v>
      </c>
      <c r="U45" s="45">
        <v>1.5695181021451073E-2</v>
      </c>
      <c r="V45" s="46">
        <v>0.2402194608630808</v>
      </c>
      <c r="W45" s="47">
        <f t="shared" si="3"/>
        <v>1.9462815194726556E-2</v>
      </c>
      <c r="X45" s="45">
        <v>7.9420945154413058E-2</v>
      </c>
      <c r="Y45" s="45">
        <v>9.8417057388276389E-3</v>
      </c>
      <c r="Z45" s="46">
        <v>0.23057107344098762</v>
      </c>
      <c r="AA45" s="47">
        <f t="shared" si="4"/>
        <v>1.9934774092527606E-2</v>
      </c>
      <c r="AB45" s="55"/>
      <c r="AC45" s="55"/>
      <c r="AD45" s="55"/>
      <c r="AE45" s="56"/>
    </row>
    <row r="46" spans="1:31" ht="14.5" x14ac:dyDescent="0.35">
      <c r="A46" s="51">
        <v>195</v>
      </c>
      <c r="B46" s="52" t="s">
        <v>341</v>
      </c>
      <c r="C46" s="54" t="s">
        <v>387</v>
      </c>
      <c r="D46" s="60">
        <v>156</v>
      </c>
      <c r="E46" s="62" t="s">
        <v>71</v>
      </c>
      <c r="F46" s="63"/>
      <c r="G46" s="62" t="s">
        <v>71</v>
      </c>
      <c r="H46" s="63"/>
      <c r="I46" s="49"/>
      <c r="J46" s="47"/>
      <c r="K46" s="62" t="s">
        <v>71</v>
      </c>
      <c r="L46" s="63"/>
      <c r="M46" s="49"/>
      <c r="N46" s="49"/>
      <c r="O46" s="62" t="s">
        <v>71</v>
      </c>
      <c r="P46" s="63"/>
      <c r="Q46" s="49"/>
      <c r="R46" s="49"/>
      <c r="S46" s="49"/>
      <c r="T46" s="49" t="s">
        <v>71</v>
      </c>
      <c r="U46" s="63"/>
      <c r="V46" s="49"/>
      <c r="W46" s="49"/>
      <c r="X46" s="49" t="s">
        <v>71</v>
      </c>
      <c r="Y46" s="63"/>
      <c r="Z46" s="49"/>
      <c r="AA46" s="49"/>
      <c r="AB46" s="49" t="s">
        <v>72</v>
      </c>
      <c r="AC46" s="49" t="s">
        <v>73</v>
      </c>
      <c r="AD46" s="49" t="s">
        <v>74</v>
      </c>
      <c r="AE46" s="50" t="s">
        <v>75</v>
      </c>
    </row>
    <row r="47" spans="1:31" ht="14.5" x14ac:dyDescent="0.35">
      <c r="A47" s="51">
        <v>195</v>
      </c>
      <c r="B47" s="52" t="s">
        <v>330</v>
      </c>
      <c r="C47" s="54"/>
      <c r="D47" s="60">
        <v>203</v>
      </c>
      <c r="E47" s="62" t="s">
        <v>71</v>
      </c>
      <c r="F47" s="63"/>
      <c r="G47" s="62" t="s">
        <v>71</v>
      </c>
      <c r="H47" s="63"/>
      <c r="I47" s="49"/>
      <c r="J47" s="49"/>
      <c r="K47" s="62" t="s">
        <v>71</v>
      </c>
      <c r="L47" s="63"/>
      <c r="M47" s="49"/>
      <c r="N47" s="49"/>
      <c r="O47" s="62" t="s">
        <v>71</v>
      </c>
      <c r="P47" s="63"/>
      <c r="Q47" s="49"/>
      <c r="R47" s="49"/>
      <c r="S47" s="49"/>
      <c r="T47" s="49" t="s">
        <v>71</v>
      </c>
      <c r="U47" s="63"/>
      <c r="V47" s="49"/>
      <c r="W47" s="49"/>
      <c r="X47" s="49" t="s">
        <v>71</v>
      </c>
      <c r="Y47" s="63"/>
      <c r="Z47" s="49"/>
      <c r="AA47" s="49"/>
      <c r="AB47" s="49"/>
      <c r="AC47" s="49"/>
      <c r="AD47" s="49"/>
      <c r="AE47" s="50"/>
    </row>
    <row r="48" spans="1:31" ht="17.25" customHeight="1" x14ac:dyDescent="0.35">
      <c r="A48" s="51">
        <v>196</v>
      </c>
      <c r="B48" s="52" t="s">
        <v>341</v>
      </c>
      <c r="C48" s="50" t="s">
        <v>406</v>
      </c>
      <c r="D48" s="53">
        <v>165</v>
      </c>
      <c r="E48" s="44">
        <v>0.804792508091693</v>
      </c>
      <c r="F48" s="45">
        <v>1.0733047510280327E-2</v>
      </c>
      <c r="G48" s="44">
        <v>0.83311399783307938</v>
      </c>
      <c r="H48" s="45">
        <v>2.0832745322499503E-2</v>
      </c>
      <c r="I48" s="46">
        <v>0.15791535401739776</v>
      </c>
      <c r="J48" s="47">
        <f t="shared" si="0"/>
        <v>2.8321489741386374E-2</v>
      </c>
      <c r="K48" s="44">
        <v>0.52537545769559157</v>
      </c>
      <c r="L48" s="45">
        <v>1.2281604904917502E-2</v>
      </c>
      <c r="M48" s="46">
        <v>4.8186699963537194E-8</v>
      </c>
      <c r="N48" s="47">
        <f t="shared" si="1"/>
        <v>-0.27941705039610143</v>
      </c>
      <c r="O48" s="44">
        <v>0.34191650536013346</v>
      </c>
      <c r="P48" s="45">
        <v>2.7248510373697795E-3</v>
      </c>
      <c r="Q48" s="46">
        <v>2.0008161794038415E-10</v>
      </c>
      <c r="R48" s="47">
        <f t="shared" si="2"/>
        <v>-0.46287600273155954</v>
      </c>
      <c r="S48" s="47"/>
      <c r="T48" s="45">
        <v>0.74911763336773207</v>
      </c>
      <c r="U48" s="45">
        <v>5.8747288304220775E-3</v>
      </c>
      <c r="V48" s="46">
        <v>2.056250569354956E-2</v>
      </c>
      <c r="W48" s="47">
        <f t="shared" si="3"/>
        <v>-5.5674874723960932E-2</v>
      </c>
      <c r="X48" s="45">
        <v>0.76398941312912327</v>
      </c>
      <c r="Y48" s="45">
        <v>2.2583505265608404E-2</v>
      </c>
      <c r="Z48" s="46">
        <v>7.554223700492535E-2</v>
      </c>
      <c r="AA48" s="47">
        <f t="shared" si="4"/>
        <v>-4.080309496256973E-2</v>
      </c>
      <c r="AB48" s="49" t="s">
        <v>76</v>
      </c>
      <c r="AC48" s="49" t="s">
        <v>77</v>
      </c>
      <c r="AD48" s="49" t="s">
        <v>78</v>
      </c>
      <c r="AE48" s="50" t="s">
        <v>79</v>
      </c>
    </row>
    <row r="49" spans="1:31" ht="17.25" customHeight="1" x14ac:dyDescent="0.35">
      <c r="A49" s="51">
        <v>196</v>
      </c>
      <c r="B49" s="52" t="s">
        <v>330</v>
      </c>
      <c r="C49" s="54"/>
      <c r="D49" s="53">
        <v>268</v>
      </c>
      <c r="E49" s="44">
        <v>0.19053256618594946</v>
      </c>
      <c r="F49" s="45">
        <v>1.0695406658345959E-2</v>
      </c>
      <c r="G49" s="44">
        <v>0.16026308303587791</v>
      </c>
      <c r="H49" s="45">
        <v>2.1832451737554874E-2</v>
      </c>
      <c r="I49" s="46">
        <v>0.14072327163896858</v>
      </c>
      <c r="J49" s="47">
        <f t="shared" si="0"/>
        <v>-3.0269483150071552E-2</v>
      </c>
      <c r="K49" s="44">
        <v>0.47167396428346281</v>
      </c>
      <c r="L49" s="45">
        <v>1.211855767524378E-2</v>
      </c>
      <c r="M49" s="46">
        <v>6.5349202049702626E-8</v>
      </c>
      <c r="N49" s="47">
        <f t="shared" si="1"/>
        <v>0.28114139809751337</v>
      </c>
      <c r="O49" s="44">
        <v>0.6570131696834739</v>
      </c>
      <c r="P49" s="45">
        <v>2.6582086438475846E-3</v>
      </c>
      <c r="Q49" s="46">
        <v>2.7530655533070103E-10</v>
      </c>
      <c r="R49" s="47">
        <f t="shared" si="2"/>
        <v>0.4664806034975244</v>
      </c>
      <c r="S49" s="47"/>
      <c r="T49" s="45">
        <v>0.24157111837003012</v>
      </c>
      <c r="U49" s="45">
        <v>5.6610684685479834E-3</v>
      </c>
      <c r="V49" s="46">
        <v>3.4607679350780463E-2</v>
      </c>
      <c r="W49" s="47">
        <f t="shared" si="3"/>
        <v>5.1038552184080654E-2</v>
      </c>
      <c r="X49" s="45">
        <v>0.22946772620352637</v>
      </c>
      <c r="Y49" s="45">
        <v>2.2874025702541656E-2</v>
      </c>
      <c r="Z49" s="46">
        <v>9.6630411754458412E-2</v>
      </c>
      <c r="AA49" s="47">
        <f t="shared" si="4"/>
        <v>3.8935160017576909E-2</v>
      </c>
      <c r="AB49" s="55"/>
      <c r="AC49" s="55"/>
      <c r="AD49" s="55"/>
      <c r="AE49" s="56"/>
    </row>
    <row r="50" spans="1:31" ht="17.25" customHeight="1" x14ac:dyDescent="0.35">
      <c r="A50" s="51">
        <v>196</v>
      </c>
      <c r="B50" s="52" t="s">
        <v>330</v>
      </c>
      <c r="C50" s="54"/>
      <c r="D50" s="53">
        <v>411</v>
      </c>
      <c r="E50" s="44">
        <v>4.6749257223575452E-3</v>
      </c>
      <c r="F50" s="45">
        <v>1.5597887639357821E-4</v>
      </c>
      <c r="G50" s="44">
        <v>6.6229191310426929E-3</v>
      </c>
      <c r="H50" s="45">
        <v>1.462561742174309E-3</v>
      </c>
      <c r="I50" s="46">
        <v>7.6302184029644615E-2</v>
      </c>
      <c r="J50" s="47">
        <f t="shared" si="0"/>
        <v>1.9479934086851476E-3</v>
      </c>
      <c r="K50" s="44">
        <v>2.9505780209456677E-3</v>
      </c>
      <c r="L50" s="45">
        <v>3.5573898450123539E-4</v>
      </c>
      <c r="M50" s="46">
        <v>4.0476501408866272E-2</v>
      </c>
      <c r="N50" s="47">
        <f t="shared" si="1"/>
        <v>-1.7243477014118776E-3</v>
      </c>
      <c r="O50" s="44">
        <v>1.0703249563926475E-3</v>
      </c>
      <c r="P50" s="45">
        <v>1.9635053772866818E-4</v>
      </c>
      <c r="Q50" s="46">
        <v>8.647629240132737E-5</v>
      </c>
      <c r="R50" s="47">
        <f t="shared" si="2"/>
        <v>-3.6046007659648978E-3</v>
      </c>
      <c r="S50" s="47"/>
      <c r="T50" s="45">
        <v>9.3112482622377257E-3</v>
      </c>
      <c r="U50" s="45">
        <v>4.7161298365714532E-4</v>
      </c>
      <c r="V50" s="46">
        <v>6.8620802057961505E-4</v>
      </c>
      <c r="W50" s="47">
        <f t="shared" si="3"/>
        <v>4.6363225398801805E-3</v>
      </c>
      <c r="X50" s="45">
        <v>6.5428606673504641E-3</v>
      </c>
      <c r="Y50" s="45">
        <v>3.7483092180003153E-4</v>
      </c>
      <c r="Z50" s="46">
        <v>6.7333679262276847E-2</v>
      </c>
      <c r="AA50" s="47">
        <f t="shared" si="4"/>
        <v>1.8679349449929189E-3</v>
      </c>
      <c r="AB50" s="55"/>
      <c r="AC50" s="55"/>
      <c r="AD50" s="55"/>
      <c r="AE50" s="56"/>
    </row>
    <row r="51" spans="1:31" ht="37.5" customHeight="1" x14ac:dyDescent="0.35">
      <c r="A51" s="51">
        <v>202</v>
      </c>
      <c r="B51" s="52" t="s">
        <v>342</v>
      </c>
      <c r="C51" s="50" t="s">
        <v>407</v>
      </c>
      <c r="D51" s="53">
        <v>190</v>
      </c>
      <c r="E51" s="44">
        <v>0.85556192570495149</v>
      </c>
      <c r="F51" s="45">
        <v>1.3753025776091941E-2</v>
      </c>
      <c r="G51" s="44">
        <v>0.8562627861716271</v>
      </c>
      <c r="H51" s="45">
        <v>1.7072924895450925E-2</v>
      </c>
      <c r="I51" s="46">
        <v>0.96312901515808813</v>
      </c>
      <c r="J51" s="47">
        <f t="shared" si="0"/>
        <v>7.0086046667561241E-4</v>
      </c>
      <c r="K51" s="44">
        <v>0.56139002276503835</v>
      </c>
      <c r="L51" s="45">
        <v>1.5480316767845219E-2</v>
      </c>
      <c r="M51" s="46">
        <v>1.1112699649373781E-7</v>
      </c>
      <c r="N51" s="47">
        <f t="shared" si="1"/>
        <v>-0.29417190293991313</v>
      </c>
      <c r="O51" s="44">
        <v>0.18911442519300725</v>
      </c>
      <c r="P51" s="45">
        <v>1.2486845810898413E-2</v>
      </c>
      <c r="Q51" s="46">
        <v>1.3844592139378165E-11</v>
      </c>
      <c r="R51" s="47">
        <f t="shared" si="2"/>
        <v>-0.66644750051194424</v>
      </c>
      <c r="S51" s="47"/>
      <c r="T51" s="45">
        <v>0.78672483896929224</v>
      </c>
      <c r="U51" s="45">
        <v>1.2434583962271697E-2</v>
      </c>
      <c r="V51" s="46">
        <v>1.0794252376595925E-2</v>
      </c>
      <c r="W51" s="47">
        <f t="shared" si="3"/>
        <v>-6.8837086735659248E-2</v>
      </c>
      <c r="X51" s="45">
        <v>0.76322559742454299</v>
      </c>
      <c r="Y51" s="45">
        <v>2.7003897483989184E-2</v>
      </c>
      <c r="Z51" s="46">
        <v>2.0455965454210245E-3</v>
      </c>
      <c r="AA51" s="47">
        <f t="shared" si="4"/>
        <v>-9.2336328280408497E-2</v>
      </c>
      <c r="AB51" s="49" t="s">
        <v>80</v>
      </c>
      <c r="AC51" s="49" t="s">
        <v>81</v>
      </c>
      <c r="AD51" s="49" t="s">
        <v>82</v>
      </c>
      <c r="AE51" s="50" t="s">
        <v>83</v>
      </c>
    </row>
    <row r="52" spans="1:31" ht="17.25" customHeight="1" x14ac:dyDescent="0.35">
      <c r="A52" s="51">
        <v>202</v>
      </c>
      <c r="B52" s="52" t="s">
        <v>330</v>
      </c>
      <c r="C52" s="50"/>
      <c r="D52" s="53">
        <v>351</v>
      </c>
      <c r="E52" s="44">
        <v>0.14443807429504857</v>
      </c>
      <c r="F52" s="45">
        <v>1.3753025776091979E-2</v>
      </c>
      <c r="G52" s="44">
        <v>0.14373721382837293</v>
      </c>
      <c r="H52" s="45">
        <v>1.7072924895450953E-2</v>
      </c>
      <c r="I52" s="46">
        <v>0.96312901515808702</v>
      </c>
      <c r="J52" s="47">
        <f t="shared" si="0"/>
        <v>-7.0086046667564017E-4</v>
      </c>
      <c r="K52" s="44">
        <v>0.43860997723496165</v>
      </c>
      <c r="L52" s="45">
        <v>1.5480316767845196E-2</v>
      </c>
      <c r="M52" s="46">
        <v>1.1112699549453708E-7</v>
      </c>
      <c r="N52" s="47">
        <f t="shared" si="1"/>
        <v>0.29417190293991308</v>
      </c>
      <c r="O52" s="44">
        <v>0.81088557480699264</v>
      </c>
      <c r="P52" s="45">
        <v>1.2486845810898413E-2</v>
      </c>
      <c r="Q52" s="46">
        <v>1.3844592139378165E-11</v>
      </c>
      <c r="R52" s="47">
        <f t="shared" si="2"/>
        <v>0.66644750051194412</v>
      </c>
      <c r="S52" s="47"/>
      <c r="T52" s="45">
        <v>0.21327516103070776</v>
      </c>
      <c r="U52" s="45">
        <v>1.2434583962271688E-2</v>
      </c>
      <c r="V52" s="46">
        <v>1.0794252376595703E-2</v>
      </c>
      <c r="W52" s="47">
        <f t="shared" si="3"/>
        <v>6.8837086735659192E-2</v>
      </c>
      <c r="X52" s="45">
        <v>0.23677440257545701</v>
      </c>
      <c r="Y52" s="45">
        <v>2.7003897483989146E-2</v>
      </c>
      <c r="Z52" s="46">
        <v>2.0455965454203584E-3</v>
      </c>
      <c r="AA52" s="47">
        <f t="shared" si="4"/>
        <v>9.2336328280408442E-2</v>
      </c>
      <c r="AB52" s="55"/>
      <c r="AC52" s="55"/>
      <c r="AD52" s="55"/>
      <c r="AE52" s="56"/>
    </row>
    <row r="53" spans="1:31" ht="36.75" customHeight="1" x14ac:dyDescent="0.35">
      <c r="A53" s="51">
        <v>204</v>
      </c>
      <c r="B53" s="52" t="s">
        <v>343</v>
      </c>
      <c r="C53" s="50" t="s">
        <v>408</v>
      </c>
      <c r="D53" s="53">
        <v>156</v>
      </c>
      <c r="E53" s="44">
        <v>0.98630313410262982</v>
      </c>
      <c r="F53" s="45">
        <v>2.3805326009966924E-3</v>
      </c>
      <c r="G53" s="44">
        <v>0.93135035571955582</v>
      </c>
      <c r="H53" s="45">
        <v>5.7921446545630709E-2</v>
      </c>
      <c r="I53" s="57">
        <v>0.20541997379435439</v>
      </c>
      <c r="J53" s="47">
        <f t="shared" si="0"/>
        <v>-5.4952778383073997E-2</v>
      </c>
      <c r="K53" s="44">
        <v>0.96057470548745461</v>
      </c>
      <c r="L53" s="45">
        <v>1.2858570231840907E-2</v>
      </c>
      <c r="M53" s="57">
        <v>0.32078713370707412</v>
      </c>
      <c r="N53" s="47">
        <f t="shared" si="1"/>
        <v>-2.5728428615175214E-2</v>
      </c>
      <c r="O53" s="44">
        <v>0.33195518552861603</v>
      </c>
      <c r="P53" s="45">
        <v>2.5974438476990883E-2</v>
      </c>
      <c r="Q53" s="57">
        <v>8.9708780404151867E-8</v>
      </c>
      <c r="R53" s="47">
        <f t="shared" si="2"/>
        <v>-0.65434794857401379</v>
      </c>
      <c r="S53" s="47"/>
      <c r="T53" s="45">
        <v>0.77878155240673219</v>
      </c>
      <c r="U53" s="45">
        <v>1.430231689954658E-2</v>
      </c>
      <c r="V53" s="57">
        <v>2.9261652937173643E-4</v>
      </c>
      <c r="W53" s="47">
        <f t="shared" si="3"/>
        <v>-0.20752158169589763</v>
      </c>
      <c r="X53" s="45">
        <v>0.79081132277007704</v>
      </c>
      <c r="Y53" s="45">
        <v>2.1452076702148506E-2</v>
      </c>
      <c r="Z53" s="57">
        <v>4.1309739504646892E-4</v>
      </c>
      <c r="AA53" s="47">
        <f t="shared" si="4"/>
        <v>-0.19549181133255278</v>
      </c>
      <c r="AB53" s="49" t="s">
        <v>84</v>
      </c>
      <c r="AC53" s="49" t="s">
        <v>85</v>
      </c>
      <c r="AD53" s="49" t="s">
        <v>86</v>
      </c>
      <c r="AE53" s="50" t="s">
        <v>87</v>
      </c>
    </row>
    <row r="54" spans="1:31" ht="17.25" customHeight="1" x14ac:dyDescent="0.35">
      <c r="A54" s="51">
        <v>204</v>
      </c>
      <c r="B54" s="52" t="s">
        <v>330</v>
      </c>
      <c r="C54" s="50"/>
      <c r="D54" s="53">
        <v>272</v>
      </c>
      <c r="E54" s="44">
        <v>2.2513253989953079E-3</v>
      </c>
      <c r="F54" s="45">
        <v>8.5958424270624544E-4</v>
      </c>
      <c r="G54" s="44">
        <v>9.7467651062049659E-3</v>
      </c>
      <c r="H54" s="45">
        <v>8.1377573084457054E-3</v>
      </c>
      <c r="I54" s="57">
        <v>0.21516002418461955</v>
      </c>
      <c r="J54" s="47">
        <f t="shared" si="0"/>
        <v>7.4954397072096585E-3</v>
      </c>
      <c r="K54" s="44">
        <v>1.1972373683215032E-3</v>
      </c>
      <c r="L54" s="45">
        <v>3.9307074778755733E-4</v>
      </c>
      <c r="M54" s="57">
        <v>0.66708229992598855</v>
      </c>
      <c r="N54" s="47">
        <f t="shared" si="1"/>
        <v>-1.0540880306738048E-3</v>
      </c>
      <c r="O54" s="44">
        <v>1.0080582792435658E-2</v>
      </c>
      <c r="P54" s="45">
        <v>2.3336354371529659E-3</v>
      </c>
      <c r="Q54" s="57">
        <v>6.2896638795438609E-2</v>
      </c>
      <c r="R54" s="47">
        <f t="shared" si="2"/>
        <v>7.8292573934403507E-3</v>
      </c>
      <c r="S54" s="47"/>
      <c r="T54" s="45">
        <v>1.9804019876295771E-2</v>
      </c>
      <c r="U54" s="45">
        <v>9.8452158816080991E-4</v>
      </c>
      <c r="V54" s="57">
        <v>3.3609863293810882E-3</v>
      </c>
      <c r="W54" s="47">
        <f t="shared" si="3"/>
        <v>1.7552694477300464E-2</v>
      </c>
      <c r="X54" s="45">
        <v>1.7207211437369876E-2</v>
      </c>
      <c r="Y54" s="45">
        <v>1.2529958950586255E-3</v>
      </c>
      <c r="Z54" s="57">
        <v>6.6406315981206721E-3</v>
      </c>
      <c r="AA54" s="47">
        <f t="shared" si="4"/>
        <v>1.4955886038374569E-2</v>
      </c>
      <c r="AB54" s="55"/>
      <c r="AC54" s="55"/>
      <c r="AD54" s="55"/>
      <c r="AE54" s="56"/>
    </row>
    <row r="55" spans="1:31" ht="17.25" customHeight="1" x14ac:dyDescent="0.35">
      <c r="A55" s="51">
        <v>204</v>
      </c>
      <c r="B55" s="52" t="s">
        <v>330</v>
      </c>
      <c r="C55" s="50"/>
      <c r="D55" s="53">
        <v>376</v>
      </c>
      <c r="E55" s="44">
        <v>7.1868782500456819E-3</v>
      </c>
      <c r="F55" s="45">
        <v>1.0162789823109932E-3</v>
      </c>
      <c r="G55" s="44">
        <v>3.7613242080788707E-2</v>
      </c>
      <c r="H55" s="45">
        <v>3.1838396981704244E-2</v>
      </c>
      <c r="I55" s="57">
        <v>0.22140061264019706</v>
      </c>
      <c r="J55" s="47">
        <f t="shared" si="0"/>
        <v>3.0426363830743024E-2</v>
      </c>
      <c r="K55" s="44">
        <v>3.504323424946626E-2</v>
      </c>
      <c r="L55" s="45">
        <v>1.1429865701386545E-2</v>
      </c>
      <c r="M55" s="57">
        <v>0.11196303893445803</v>
      </c>
      <c r="N55" s="47">
        <f t="shared" si="1"/>
        <v>2.7856355999420577E-2</v>
      </c>
      <c r="O55" s="44">
        <v>0.65035468658682383</v>
      </c>
      <c r="P55" s="45">
        <v>2.4635561238101115E-2</v>
      </c>
      <c r="Q55" s="57">
        <v>3.7999328128535126E-9</v>
      </c>
      <c r="R55" s="47">
        <f t="shared" si="2"/>
        <v>0.64316780833677811</v>
      </c>
      <c r="S55" s="47"/>
      <c r="T55" s="45">
        <v>0.14561398916415119</v>
      </c>
      <c r="U55" s="45">
        <v>1.0734846652773675E-2</v>
      </c>
      <c r="V55" s="57">
        <v>1.6131779172667837E-4</v>
      </c>
      <c r="W55" s="47">
        <f t="shared" si="3"/>
        <v>0.13842711091410551</v>
      </c>
      <c r="X55" s="45">
        <v>0.14888351235394379</v>
      </c>
      <c r="Y55" s="45">
        <v>1.6894820117178511E-2</v>
      </c>
      <c r="Z55" s="57">
        <v>1.4386495845675196E-4</v>
      </c>
      <c r="AA55" s="47">
        <f t="shared" si="4"/>
        <v>0.1416966341038981</v>
      </c>
      <c r="AB55" s="55"/>
      <c r="AC55" s="55"/>
      <c r="AD55" s="55"/>
      <c r="AE55" s="56"/>
    </row>
    <row r="56" spans="1:31" ht="17.25" customHeight="1" x14ac:dyDescent="0.35">
      <c r="A56" s="51">
        <v>204</v>
      </c>
      <c r="B56" s="52" t="s">
        <v>330</v>
      </c>
      <c r="C56" s="50"/>
      <c r="D56" s="53">
        <v>493</v>
      </c>
      <c r="E56" s="44">
        <v>4.2586622483291557E-3</v>
      </c>
      <c r="F56" s="45">
        <v>6.3205019274759262E-4</v>
      </c>
      <c r="G56" s="44">
        <v>2.128963709345047E-2</v>
      </c>
      <c r="H56" s="45">
        <v>1.7947629544981848E-2</v>
      </c>
      <c r="I56" s="57">
        <v>0.18216660624372638</v>
      </c>
      <c r="J56" s="47">
        <f t="shared" si="0"/>
        <v>1.7030974845121314E-2</v>
      </c>
      <c r="K56" s="44">
        <v>3.1848228947575483E-3</v>
      </c>
      <c r="L56" s="45">
        <v>1.117330126963062E-3</v>
      </c>
      <c r="M56" s="57">
        <v>0.7770244435826984</v>
      </c>
      <c r="N56" s="47">
        <f t="shared" si="1"/>
        <v>-1.0738393535716074E-3</v>
      </c>
      <c r="O56" s="44">
        <v>7.6095450921244805E-3</v>
      </c>
      <c r="P56" s="45">
        <v>7.9770324137848402E-4</v>
      </c>
      <c r="Q56" s="57">
        <v>0.56520984404300689</v>
      </c>
      <c r="R56" s="47">
        <f t="shared" si="2"/>
        <v>3.3508828437953248E-3</v>
      </c>
      <c r="S56" s="47"/>
      <c r="T56" s="45">
        <v>5.5800438552820873E-2</v>
      </c>
      <c r="U56" s="45">
        <v>4.1710450781971154E-3</v>
      </c>
      <c r="V56" s="57">
        <v>5.9503780009162455E-4</v>
      </c>
      <c r="W56" s="47">
        <f t="shared" si="3"/>
        <v>5.1541776304491721E-2</v>
      </c>
      <c r="X56" s="45">
        <v>4.3097953438609254E-2</v>
      </c>
      <c r="Y56" s="45">
        <v>4.1175794080193888E-3</v>
      </c>
      <c r="Z56" s="57">
        <v>2.3952004846305996E-3</v>
      </c>
      <c r="AA56" s="47">
        <f t="shared" si="4"/>
        <v>3.8839291190280095E-2</v>
      </c>
      <c r="AB56" s="55"/>
      <c r="AC56" s="55"/>
      <c r="AD56" s="55"/>
      <c r="AE56" s="56"/>
    </row>
    <row r="57" spans="1:31" ht="17.25" customHeight="1" x14ac:dyDescent="0.35">
      <c r="A57" s="51">
        <v>206</v>
      </c>
      <c r="B57" s="52" t="s">
        <v>344</v>
      </c>
      <c r="C57" s="50" t="s">
        <v>409</v>
      </c>
      <c r="D57" s="53">
        <v>181</v>
      </c>
      <c r="E57" s="44">
        <v>0.95176421298796254</v>
      </c>
      <c r="F57" s="45">
        <v>1.0278779864074387E-2</v>
      </c>
      <c r="G57" s="44">
        <v>0.96009172971994994</v>
      </c>
      <c r="H57" s="45">
        <v>7.9482623053211531E-3</v>
      </c>
      <c r="I57" s="46">
        <v>0.31904101337817004</v>
      </c>
      <c r="J57" s="47">
        <f t="shared" si="0"/>
        <v>8.3275167319873944E-3</v>
      </c>
      <c r="K57" s="44">
        <v>0.91883033781934909</v>
      </c>
      <c r="L57" s="45">
        <v>1.1766216869761377E-2</v>
      </c>
      <c r="M57" s="46">
        <v>5.5023513496061049E-2</v>
      </c>
      <c r="N57" s="47">
        <f t="shared" si="1"/>
        <v>-3.2933875168613458E-2</v>
      </c>
      <c r="O57" s="44">
        <v>0.8304925315445878</v>
      </c>
      <c r="P57" s="45">
        <v>3.5770539249784038E-2</v>
      </c>
      <c r="Q57" s="46">
        <v>0.17004230627679684</v>
      </c>
      <c r="R57" s="47">
        <f>SUM(O57-E57)</f>
        <v>-0.12127168144337475</v>
      </c>
      <c r="S57" s="47"/>
      <c r="T57" s="45">
        <v>0.91733612996012726</v>
      </c>
      <c r="U57" s="45">
        <v>4.5887174722370853E-3</v>
      </c>
      <c r="V57" s="46">
        <v>6.3554258543351283E-2</v>
      </c>
      <c r="W57" s="47">
        <f t="shared" si="3"/>
        <v>-3.4428083027835288E-2</v>
      </c>
      <c r="X57" s="45">
        <v>0.92527759438068335</v>
      </c>
      <c r="Y57" s="45">
        <v>1.6005070165885673E-2</v>
      </c>
      <c r="Z57" s="46">
        <v>4.7537051629220395E-2</v>
      </c>
      <c r="AA57" s="47">
        <f>SUM(X57-E57)</f>
        <v>-2.6486618607279189E-2</v>
      </c>
      <c r="AB57" s="49" t="s">
        <v>88</v>
      </c>
      <c r="AC57" s="49" t="s">
        <v>89</v>
      </c>
      <c r="AD57" s="49" t="s">
        <v>90</v>
      </c>
      <c r="AE57" s="50" t="s">
        <v>91</v>
      </c>
    </row>
    <row r="58" spans="1:31" ht="17.25" customHeight="1" x14ac:dyDescent="0.35">
      <c r="A58" s="51">
        <v>206</v>
      </c>
      <c r="B58" s="52" t="s">
        <v>330</v>
      </c>
      <c r="C58" s="50"/>
      <c r="D58" s="53">
        <v>349</v>
      </c>
      <c r="E58" s="44">
        <v>4.8235787012037422E-2</v>
      </c>
      <c r="F58" s="45">
        <v>1.0278779864074399E-2</v>
      </c>
      <c r="G58" s="44">
        <v>3.9908270280050118E-2</v>
      </c>
      <c r="H58" s="45">
        <v>7.9482623053211288E-3</v>
      </c>
      <c r="I58" s="46">
        <v>0.67473362885204202</v>
      </c>
      <c r="J58" s="47">
        <f t="shared" si="0"/>
        <v>-8.3275167319873042E-3</v>
      </c>
      <c r="K58" s="44">
        <v>8.1169662180651012E-2</v>
      </c>
      <c r="L58" s="45">
        <v>1.1766216869761379E-2</v>
      </c>
      <c r="M58" s="46">
        <v>6.6893691839973179E-2</v>
      </c>
      <c r="N58" s="47">
        <f t="shared" si="1"/>
        <v>3.293387516861359E-2</v>
      </c>
      <c r="O58" s="44">
        <v>0.16950746845541234</v>
      </c>
      <c r="P58" s="45">
        <v>3.5770539249784079E-2</v>
      </c>
      <c r="Q58" s="46">
        <v>1.6292394926242793E-4</v>
      </c>
      <c r="R58" s="47">
        <f t="shared" si="2"/>
        <v>0.12127168144337491</v>
      </c>
      <c r="S58" s="47"/>
      <c r="T58" s="45">
        <v>8.2663870039872744E-2</v>
      </c>
      <c r="U58" s="45">
        <v>4.5887174722370853E-3</v>
      </c>
      <c r="V58" s="46">
        <v>0.12227685431914381</v>
      </c>
      <c r="W58" s="47">
        <f t="shared" si="3"/>
        <v>3.4428083027835323E-2</v>
      </c>
      <c r="X58" s="45">
        <v>7.4722405619316618E-2</v>
      </c>
      <c r="Y58" s="45">
        <v>1.6005070165885694E-2</v>
      </c>
      <c r="Z58" s="46">
        <v>0.25197770992085888</v>
      </c>
      <c r="AA58" s="47">
        <f t="shared" si="4"/>
        <v>2.6486618607279196E-2</v>
      </c>
      <c r="AB58" s="55"/>
      <c r="AC58" s="55"/>
      <c r="AD58" s="55"/>
      <c r="AE58" s="56"/>
    </row>
    <row r="59" spans="1:31" ht="25.5" x14ac:dyDescent="0.35">
      <c r="A59" s="51">
        <v>212</v>
      </c>
      <c r="B59" s="52" t="s">
        <v>345</v>
      </c>
      <c r="C59" s="54" t="s">
        <v>389</v>
      </c>
      <c r="D59" s="61">
        <v>131</v>
      </c>
      <c r="E59" s="44">
        <v>0.2304281411023735</v>
      </c>
      <c r="F59" s="45">
        <v>2.0254693185481419E-2</v>
      </c>
      <c r="G59" s="44">
        <v>0.26423703702344931</v>
      </c>
      <c r="H59" s="45">
        <v>2.8708828538997221E-2</v>
      </c>
      <c r="I59" s="46">
        <v>0.25783958219838909</v>
      </c>
      <c r="J59" s="47">
        <f>SUM(G59-E59)</f>
        <v>3.3808895921075804E-2</v>
      </c>
      <c r="K59" s="44">
        <v>0.21540902513515933</v>
      </c>
      <c r="L59" s="45">
        <v>2.9836510480662458E-2</v>
      </c>
      <c r="M59" s="46">
        <v>0.57166731792713321</v>
      </c>
      <c r="N59" s="47">
        <f t="shared" si="1"/>
        <v>-1.5019115967214169E-2</v>
      </c>
      <c r="O59" s="44">
        <v>0.26238440228069704</v>
      </c>
      <c r="P59" s="45">
        <v>1.3817135339934148E-2</v>
      </c>
      <c r="Q59" s="46">
        <v>0.27334650348667133</v>
      </c>
      <c r="R59" s="47">
        <f t="shared" si="2"/>
        <v>3.1956261178323536E-2</v>
      </c>
      <c r="S59" s="47"/>
      <c r="T59" s="45">
        <v>0.2405064437448963</v>
      </c>
      <c r="U59" s="45">
        <v>7.0764323904633922E-3</v>
      </c>
      <c r="V59" s="46">
        <v>0.70841684994622289</v>
      </c>
      <c r="W59" s="47">
        <f>SUM(T59-E59)</f>
        <v>1.0078302642522796E-2</v>
      </c>
      <c r="X59" s="45">
        <v>0.24174793835242167</v>
      </c>
      <c r="Y59" s="45">
        <v>3.042792358827557E-3</v>
      </c>
      <c r="Z59" s="46">
        <v>0.67525411001769287</v>
      </c>
      <c r="AA59" s="47">
        <f t="shared" si="4"/>
        <v>1.1319797250048169E-2</v>
      </c>
      <c r="AB59" s="49" t="s">
        <v>92</v>
      </c>
      <c r="AC59" s="49" t="s">
        <v>93</v>
      </c>
      <c r="AD59" s="49" t="s">
        <v>94</v>
      </c>
      <c r="AE59" s="50" t="s">
        <v>95</v>
      </c>
    </row>
    <row r="60" spans="1:31" ht="14.5" x14ac:dyDescent="0.35">
      <c r="A60" s="51">
        <v>212</v>
      </c>
      <c r="B60" s="52" t="s">
        <v>330</v>
      </c>
      <c r="C60" s="54"/>
      <c r="D60" s="61">
        <v>142</v>
      </c>
      <c r="E60" s="44">
        <v>0.61363790719520717</v>
      </c>
      <c r="F60" s="45">
        <v>1.5374869951566046E-2</v>
      </c>
      <c r="G60" s="44">
        <v>0.59418431944388284</v>
      </c>
      <c r="H60" s="45">
        <v>2.0161665236268771E-2</v>
      </c>
      <c r="I60" s="46">
        <v>0.45885006313577081</v>
      </c>
      <c r="J60" s="47">
        <f>SUM(G60-E60)</f>
        <v>-1.945358775132433E-2</v>
      </c>
      <c r="K60" s="44">
        <v>0.55505974347028408</v>
      </c>
      <c r="L60" s="45">
        <v>2.6286058241732638E-2</v>
      </c>
      <c r="M60" s="46">
        <v>4.0664427202950382E-2</v>
      </c>
      <c r="N60" s="47">
        <f>SUM(K60-E60)</f>
        <v>-5.8578163724923082E-2</v>
      </c>
      <c r="O60" s="44">
        <v>0.70073966069559235</v>
      </c>
      <c r="P60" s="45">
        <v>1.6116624756418698E-2</v>
      </c>
      <c r="Q60" s="46">
        <v>3.9735290356492925E-3</v>
      </c>
      <c r="R60" s="47">
        <f t="shared" si="2"/>
        <v>8.7101753500385182E-2</v>
      </c>
      <c r="S60" s="47"/>
      <c r="T60" s="45">
        <v>0.62805930481082006</v>
      </c>
      <c r="U60" s="45">
        <v>4.7894294016672919E-3</v>
      </c>
      <c r="V60" s="46">
        <v>0.57946390912821943</v>
      </c>
      <c r="W60" s="47">
        <f>SUM(T60-E60)</f>
        <v>1.4421397615612896E-2</v>
      </c>
      <c r="X60" s="45">
        <v>0.60893063320454044</v>
      </c>
      <c r="Y60" s="45">
        <v>1.719298669729119E-2</v>
      </c>
      <c r="Z60" s="46">
        <v>0.85588592806637465</v>
      </c>
      <c r="AA60" s="47">
        <f>SUM(X60-E60)</f>
        <v>-4.7072739906667271E-3</v>
      </c>
      <c r="AB60" s="49"/>
      <c r="AC60" s="49"/>
      <c r="AD60" s="49"/>
      <c r="AE60" s="50"/>
    </row>
    <row r="61" spans="1:31" ht="14.5" x14ac:dyDescent="0.35">
      <c r="A61" s="51">
        <v>212</v>
      </c>
      <c r="B61" s="52" t="s">
        <v>330</v>
      </c>
      <c r="C61" s="54"/>
      <c r="D61" s="61">
        <v>295</v>
      </c>
      <c r="E61" s="44">
        <v>6.813243758378594E-2</v>
      </c>
      <c r="F61" s="45">
        <v>2.6670121100763153E-2</v>
      </c>
      <c r="G61" s="44">
        <v>4.2767914359112445E-2</v>
      </c>
      <c r="H61" s="45">
        <v>4.4703614772935692E-3</v>
      </c>
      <c r="I61" s="46">
        <v>0.26461003118945459</v>
      </c>
      <c r="J61" s="47">
        <f>SUM(G61-E61)</f>
        <v>-2.5364523224673495E-2</v>
      </c>
      <c r="K61" s="44">
        <v>9.8778653446067066E-2</v>
      </c>
      <c r="L61" s="45">
        <v>1.9465775155784272E-2</v>
      </c>
      <c r="M61" s="46">
        <v>0.14957331961182307</v>
      </c>
      <c r="N61" s="47">
        <f>SUM(K61-E61)</f>
        <v>3.0646215862281126E-2</v>
      </c>
      <c r="O61" s="44">
        <v>1.8733704400940607E-2</v>
      </c>
      <c r="P61" s="45">
        <v>6.3089111270722004E-3</v>
      </c>
      <c r="Q61" s="46">
        <v>1.0864367237929495E-2</v>
      </c>
      <c r="R61" s="47">
        <f t="shared" si="2"/>
        <v>-4.9398733182845336E-2</v>
      </c>
      <c r="S61" s="47"/>
      <c r="T61" s="45">
        <v>4.679592410914165E-2</v>
      </c>
      <c r="U61" s="45">
        <v>5.3083788339105967E-3</v>
      </c>
      <c r="V61" s="46">
        <v>0.37028638817285642</v>
      </c>
      <c r="W61" s="47">
        <f>SUM(T61-E61)</f>
        <v>-2.1336513474644291E-2</v>
      </c>
      <c r="X61" s="45">
        <v>5.4634414356317711E-2</v>
      </c>
      <c r="Y61" s="45">
        <v>7.9347045306161542E-3</v>
      </c>
      <c r="Z61" s="46">
        <v>0.62453951700306165</v>
      </c>
      <c r="AA61" s="47">
        <f>SUM(X61-E61)</f>
        <v>-1.349802322746823E-2</v>
      </c>
      <c r="AB61" s="49"/>
      <c r="AC61" s="49"/>
      <c r="AD61" s="49"/>
      <c r="AE61" s="50"/>
    </row>
    <row r="62" spans="1:31" ht="14.5" x14ac:dyDescent="0.35">
      <c r="A62" s="51">
        <v>212</v>
      </c>
      <c r="B62" s="52" t="s">
        <v>330</v>
      </c>
      <c r="C62" s="54"/>
      <c r="D62" s="61">
        <v>389</v>
      </c>
      <c r="E62" s="44">
        <v>5.7723447687518581E-2</v>
      </c>
      <c r="F62" s="45">
        <v>1.0067006742694411E-2</v>
      </c>
      <c r="G62" s="44">
        <v>5.8896577327979281E-2</v>
      </c>
      <c r="H62" s="45">
        <v>2.244594959901855E-3</v>
      </c>
      <c r="I62" s="46">
        <v>0.87543194831729232</v>
      </c>
      <c r="J62" s="47">
        <f>SUM(G62-E62)</f>
        <v>1.1731296404607003E-3</v>
      </c>
      <c r="K62" s="44">
        <v>7.1089444288973416E-2</v>
      </c>
      <c r="L62" s="45">
        <v>1.7633739898774928E-2</v>
      </c>
      <c r="M62" s="46">
        <v>0.3807546999264656</v>
      </c>
      <c r="N62" s="47">
        <f>SUM(K62-E62)</f>
        <v>1.3365996601454835E-2</v>
      </c>
      <c r="O62" s="44">
        <v>1.2151602594448059E-2</v>
      </c>
      <c r="P62" s="45">
        <v>2.4524846613319198E-3</v>
      </c>
      <c r="Q62" s="46">
        <v>4.538499774122684E-4</v>
      </c>
      <c r="R62" s="47">
        <f t="shared" si="2"/>
        <v>-4.5571845093070523E-2</v>
      </c>
      <c r="S62" s="47"/>
      <c r="T62" s="45">
        <v>4.9352182291040096E-2</v>
      </c>
      <c r="U62" s="45">
        <v>3.068924405475168E-3</v>
      </c>
      <c r="V62" s="46">
        <v>0.5520646917921278</v>
      </c>
      <c r="W62" s="47">
        <f>SUM(T62-E62)</f>
        <v>-8.3712653964784847E-3</v>
      </c>
      <c r="X62" s="45">
        <v>5.3108627514985941E-2</v>
      </c>
      <c r="Y62" s="45">
        <v>7.8224777931894997E-3</v>
      </c>
      <c r="Z62" s="46">
        <v>0.74063946575221551</v>
      </c>
      <c r="AA62" s="47">
        <f>SUM(X62-E62)</f>
        <v>-4.6148201725326396E-3</v>
      </c>
      <c r="AB62" s="49"/>
      <c r="AC62" s="49"/>
      <c r="AD62" s="49"/>
      <c r="AE62" s="50"/>
    </row>
    <row r="63" spans="1:31" ht="14.5" x14ac:dyDescent="0.35">
      <c r="A63" s="51">
        <v>212</v>
      </c>
      <c r="B63" s="52" t="s">
        <v>330</v>
      </c>
      <c r="C63" s="54"/>
      <c r="D63" s="61">
        <v>462</v>
      </c>
      <c r="E63" s="44">
        <v>3.0078066431114801E-2</v>
      </c>
      <c r="F63" s="45">
        <v>1.1692407037995568E-3</v>
      </c>
      <c r="G63" s="44">
        <v>3.9914151845576173E-2</v>
      </c>
      <c r="H63" s="45">
        <v>1.006513101589826E-2</v>
      </c>
      <c r="I63" s="46">
        <v>0.37763114529224695</v>
      </c>
      <c r="J63" s="47">
        <f>SUM(G63-E63)</f>
        <v>9.8360854144613728E-3</v>
      </c>
      <c r="K63" s="44">
        <v>5.9663133659516199E-2</v>
      </c>
      <c r="L63" s="45">
        <v>1.4241429634190632E-2</v>
      </c>
      <c r="M63" s="46">
        <v>1.8976058562656384E-2</v>
      </c>
      <c r="N63" s="47">
        <f>SUM(K63-E63)</f>
        <v>2.9585067228401398E-2</v>
      </c>
      <c r="O63" s="44">
        <v>5.9906300283219102E-3</v>
      </c>
      <c r="P63" s="45">
        <v>1.4556181140213734E-3</v>
      </c>
      <c r="Q63" s="46">
        <v>2.2861963379695593E-3</v>
      </c>
      <c r="R63" s="47">
        <f t="shared" si="2"/>
        <v>-2.408743640279289E-2</v>
      </c>
      <c r="S63" s="47"/>
      <c r="T63" s="45">
        <v>3.528614504410197E-2</v>
      </c>
      <c r="U63" s="45">
        <v>1.4235520061570495E-3</v>
      </c>
      <c r="V63" s="46">
        <v>0.5755210380345932</v>
      </c>
      <c r="W63" s="47">
        <f>SUM(T63-E63)</f>
        <v>5.2080786129871694E-3</v>
      </c>
      <c r="X63" s="45">
        <v>4.1578386571734245E-2</v>
      </c>
      <c r="Y63" s="45">
        <v>4.2007817762924442E-3</v>
      </c>
      <c r="Z63" s="46">
        <v>0.25289521334609999</v>
      </c>
      <c r="AA63" s="47">
        <f>SUM(X63-E63)</f>
        <v>1.1500320140619445E-2</v>
      </c>
      <c r="AB63" s="49"/>
      <c r="AC63" s="49"/>
      <c r="AD63" s="49"/>
      <c r="AE63" s="50"/>
    </row>
    <row r="64" spans="1:31" ht="17.25" customHeight="1" x14ac:dyDescent="0.35">
      <c r="A64" s="51">
        <v>213</v>
      </c>
      <c r="B64" s="52" t="s">
        <v>346</v>
      </c>
      <c r="C64" s="50" t="s">
        <v>410</v>
      </c>
      <c r="D64" s="53">
        <v>140</v>
      </c>
      <c r="E64" s="44">
        <v>0.82872594810204936</v>
      </c>
      <c r="F64" s="45">
        <v>3.0288813906566531E-2</v>
      </c>
      <c r="G64" s="44">
        <v>0.84555229501010742</v>
      </c>
      <c r="H64" s="45">
        <v>1.2754143031713402E-2</v>
      </c>
      <c r="I64" s="46">
        <v>0.65195458590693411</v>
      </c>
      <c r="J64" s="47">
        <f t="shared" si="0"/>
        <v>1.6826346908058065E-2</v>
      </c>
      <c r="K64" s="44">
        <v>0.59322944909448949</v>
      </c>
      <c r="L64" s="45">
        <v>1.6366835841348713E-2</v>
      </c>
      <c r="M64" s="46">
        <v>5.5107006564747429E-5</v>
      </c>
      <c r="N64" s="47">
        <f t="shared" si="1"/>
        <v>-0.23549649900755987</v>
      </c>
      <c r="O64" s="44">
        <v>0.15936270482167891</v>
      </c>
      <c r="P64" s="45">
        <v>2.6459916230930905E-3</v>
      </c>
      <c r="Q64" s="46">
        <v>1.1199221550128868E-9</v>
      </c>
      <c r="R64" s="47">
        <f t="shared" si="2"/>
        <v>-0.66936324328037045</v>
      </c>
      <c r="S64" s="47"/>
      <c r="T64" s="45">
        <v>0.52651139554262227</v>
      </c>
      <c r="U64" s="45">
        <v>2.8434699485973741E-2</v>
      </c>
      <c r="V64" s="46">
        <v>6.2908177131948406E-6</v>
      </c>
      <c r="W64" s="47">
        <f t="shared" si="3"/>
        <v>-0.30221455255942709</v>
      </c>
      <c r="X64" s="45">
        <v>0.52081448972169742</v>
      </c>
      <c r="Y64" s="45">
        <v>5.1974089957481678E-2</v>
      </c>
      <c r="Z64" s="46">
        <v>5.2997178088265429E-6</v>
      </c>
      <c r="AA64" s="47">
        <f t="shared" si="4"/>
        <v>-0.30791145838035194</v>
      </c>
      <c r="AB64" s="49" t="s">
        <v>96</v>
      </c>
      <c r="AC64" s="49" t="s">
        <v>97</v>
      </c>
      <c r="AD64" s="49" t="s">
        <v>98</v>
      </c>
      <c r="AE64" s="50" t="s">
        <v>99</v>
      </c>
    </row>
    <row r="65" spans="1:31" ht="17.25" customHeight="1" x14ac:dyDescent="0.35">
      <c r="A65" s="51">
        <v>213</v>
      </c>
      <c r="B65" s="52" t="s">
        <v>330</v>
      </c>
      <c r="C65" s="54"/>
      <c r="D65" s="53">
        <v>198</v>
      </c>
      <c r="E65" s="44">
        <v>9.9624116066236848E-2</v>
      </c>
      <c r="F65" s="45">
        <v>2.1209951581075571E-2</v>
      </c>
      <c r="G65" s="44">
        <v>4.3758109510071481E-2</v>
      </c>
      <c r="H65" s="45">
        <v>9.6894858777300252E-3</v>
      </c>
      <c r="I65" s="46">
        <v>5.3562663352691997E-3</v>
      </c>
      <c r="J65" s="47">
        <f t="shared" si="0"/>
        <v>-5.5866006556165367E-2</v>
      </c>
      <c r="K65" s="44">
        <v>0.22597300063073852</v>
      </c>
      <c r="L65" s="45">
        <v>1.1970207414277708E-2</v>
      </c>
      <c r="M65" s="46">
        <v>1.3371107162940543E-4</v>
      </c>
      <c r="N65" s="47">
        <f t="shared" si="1"/>
        <v>0.12634888456450166</v>
      </c>
      <c r="O65" s="44">
        <v>0.4371446823279867</v>
      </c>
      <c r="P65" s="45">
        <v>7.99099616998682E-3</v>
      </c>
      <c r="Q65" s="46">
        <v>2.9190974193404884E-8</v>
      </c>
      <c r="R65" s="47">
        <f t="shared" si="2"/>
        <v>0.33752056626174987</v>
      </c>
      <c r="S65" s="47"/>
      <c r="T65" s="45">
        <v>0.13893707197482524</v>
      </c>
      <c r="U65" s="45">
        <v>1.662024118656857E-2</v>
      </c>
      <c r="V65" s="46">
        <v>7.3027136798765158E-2</v>
      </c>
      <c r="W65" s="47">
        <f t="shared" si="3"/>
        <v>3.9312955908588396E-2</v>
      </c>
      <c r="X65" s="45">
        <v>0.14838791485225539</v>
      </c>
      <c r="Y65" s="45">
        <v>1.0052832630453607E-2</v>
      </c>
      <c r="Z65" s="46">
        <v>3.2931799462011191E-2</v>
      </c>
      <c r="AA65" s="47">
        <f t="shared" si="4"/>
        <v>4.8763798786018539E-2</v>
      </c>
      <c r="AB65" s="55"/>
      <c r="AC65" s="55"/>
      <c r="AD65" s="55"/>
      <c r="AE65" s="56"/>
    </row>
    <row r="66" spans="1:31" ht="17.25" customHeight="1" x14ac:dyDescent="0.35">
      <c r="A66" s="51">
        <v>213</v>
      </c>
      <c r="B66" s="52" t="s">
        <v>330</v>
      </c>
      <c r="C66" s="54"/>
      <c r="D66" s="53">
        <v>201</v>
      </c>
      <c r="E66" s="44">
        <v>7.1649935831713807E-2</v>
      </c>
      <c r="F66" s="45">
        <v>1.0649867776090224E-2</v>
      </c>
      <c r="G66" s="44">
        <v>0.11068959547982117</v>
      </c>
      <c r="H66" s="45">
        <v>6.4804978211379961E-3</v>
      </c>
      <c r="I66" s="46">
        <v>5.5273288334467097E-2</v>
      </c>
      <c r="J66" s="47">
        <f t="shared" si="0"/>
        <v>3.9039659648107364E-2</v>
      </c>
      <c r="K66" s="44">
        <v>0.18079755027477198</v>
      </c>
      <c r="L66" s="45">
        <v>4.4146203352427322E-3</v>
      </c>
      <c r="M66" s="46">
        <v>2.2402748469174671E-4</v>
      </c>
      <c r="N66" s="47">
        <f t="shared" si="1"/>
        <v>0.10914761444305818</v>
      </c>
      <c r="O66" s="44">
        <v>0.40349261285033439</v>
      </c>
      <c r="P66" s="45">
        <v>6.5986212349357868E-3</v>
      </c>
      <c r="Q66" s="46">
        <v>2.2901768259586675E-8</v>
      </c>
      <c r="R66" s="47">
        <f t="shared" si="2"/>
        <v>0.33184267701862058</v>
      </c>
      <c r="S66" s="47"/>
      <c r="T66" s="45">
        <v>0.33455153248255254</v>
      </c>
      <c r="U66" s="45">
        <v>1.2267922404472191E-2</v>
      </c>
      <c r="V66" s="46">
        <v>1.8358753439695619E-7</v>
      </c>
      <c r="W66" s="47">
        <f t="shared" si="3"/>
        <v>0.26290159665083873</v>
      </c>
      <c r="X66" s="45">
        <v>0.33079759542604731</v>
      </c>
      <c r="Y66" s="45">
        <v>4.6936851689826455E-2</v>
      </c>
      <c r="Z66" s="46">
        <v>2.1834088403949181E-7</v>
      </c>
      <c r="AA66" s="47">
        <f t="shared" si="4"/>
        <v>0.2591476595943335</v>
      </c>
      <c r="AB66" s="55"/>
      <c r="AC66" s="55"/>
      <c r="AD66" s="55"/>
      <c r="AE66" s="56"/>
    </row>
    <row r="67" spans="1:31" ht="17.25" customHeight="1" x14ac:dyDescent="0.35">
      <c r="A67" s="51">
        <v>218</v>
      </c>
      <c r="B67" s="52" t="s">
        <v>347</v>
      </c>
      <c r="C67" s="50" t="s">
        <v>411</v>
      </c>
      <c r="D67" s="53">
        <v>134</v>
      </c>
      <c r="E67" s="44">
        <v>3.8207863374184754E-2</v>
      </c>
      <c r="F67" s="45">
        <v>6.3061469757282234E-3</v>
      </c>
      <c r="G67" s="44">
        <v>4.9156224261443893E-2</v>
      </c>
      <c r="H67" s="45">
        <v>7.360980436243638E-3</v>
      </c>
      <c r="I67" s="46">
        <v>0.31394444933248877</v>
      </c>
      <c r="J67" s="47">
        <f t="shared" si="0"/>
        <v>1.0948360887259138E-2</v>
      </c>
      <c r="K67" s="44">
        <v>0.13793450335001242</v>
      </c>
      <c r="L67" s="45">
        <v>2.8782051795069406E-3</v>
      </c>
      <c r="M67" s="46">
        <v>1.1237107279793435E-5</v>
      </c>
      <c r="N67" s="47">
        <f t="shared" si="1"/>
        <v>9.9726639975827674E-2</v>
      </c>
      <c r="O67" s="44">
        <v>0.44966458270283266</v>
      </c>
      <c r="P67" s="45">
        <v>3.0156759543613788E-2</v>
      </c>
      <c r="Q67" s="46">
        <v>8.3169360287627114E-11</v>
      </c>
      <c r="R67" s="47">
        <f t="shared" si="2"/>
        <v>0.41145671932864791</v>
      </c>
      <c r="S67" s="47"/>
      <c r="T67" s="45">
        <v>4.5779539240408583E-2</v>
      </c>
      <c r="U67" s="45">
        <v>5.8213477273461461E-3</v>
      </c>
      <c r="V67" s="46">
        <v>0.4643968605443678</v>
      </c>
      <c r="W67" s="47">
        <f t="shared" si="3"/>
        <v>7.5716758662238287E-3</v>
      </c>
      <c r="X67" s="45">
        <v>9.4773567520623228E-2</v>
      </c>
      <c r="Y67" s="45">
        <v>9.6990170277556562E-3</v>
      </c>
      <c r="Z67" s="46">
        <v>6.9285894019044392E-4</v>
      </c>
      <c r="AA67" s="47">
        <f t="shared" si="4"/>
        <v>5.6565704146438474E-2</v>
      </c>
      <c r="AB67" s="49" t="s">
        <v>100</v>
      </c>
      <c r="AC67" s="49" t="s">
        <v>101</v>
      </c>
      <c r="AD67" s="49" t="s">
        <v>102</v>
      </c>
      <c r="AE67" s="50" t="s">
        <v>103</v>
      </c>
    </row>
    <row r="68" spans="1:31" ht="17.25" customHeight="1" x14ac:dyDescent="0.35">
      <c r="A68" s="51">
        <v>218</v>
      </c>
      <c r="B68" s="52" t="s">
        <v>330</v>
      </c>
      <c r="C68" s="50"/>
      <c r="D68" s="53">
        <v>171</v>
      </c>
      <c r="E68" s="44">
        <v>0.9617921366258152</v>
      </c>
      <c r="F68" s="45">
        <v>6.3061469757282372E-3</v>
      </c>
      <c r="G68" s="44">
        <v>0.95084377573855627</v>
      </c>
      <c r="H68" s="45">
        <v>7.3609804362435981E-3</v>
      </c>
      <c r="I68" s="46">
        <v>0.31394444933248711</v>
      </c>
      <c r="J68" s="47">
        <f t="shared" si="0"/>
        <v>-1.0948360887258923E-2</v>
      </c>
      <c r="K68" s="44">
        <v>0.86206549664998755</v>
      </c>
      <c r="L68" s="45">
        <v>2.878205179506938E-3</v>
      </c>
      <c r="M68" s="46">
        <v>1.1237107279682412E-5</v>
      </c>
      <c r="N68" s="47">
        <f t="shared" si="1"/>
        <v>-9.9726639975827647E-2</v>
      </c>
      <c r="O68" s="44">
        <v>0.5503354172971674</v>
      </c>
      <c r="P68" s="45">
        <v>3.0156759543613788E-2</v>
      </c>
      <c r="Q68" s="46">
        <v>8.3169360287627114E-11</v>
      </c>
      <c r="R68" s="47">
        <f t="shared" si="2"/>
        <v>-0.4114567193286478</v>
      </c>
      <c r="S68" s="47"/>
      <c r="T68" s="45">
        <v>0.95422046075959133</v>
      </c>
      <c r="U68" s="45">
        <v>5.8213477273461635E-3</v>
      </c>
      <c r="V68" s="46">
        <v>0.46439686054436413</v>
      </c>
      <c r="W68" s="47">
        <f t="shared" si="3"/>
        <v>-7.5716758662238703E-3</v>
      </c>
      <c r="X68" s="45">
        <v>0.90522643247937673</v>
      </c>
      <c r="Y68" s="45">
        <v>9.6990170277556145E-3</v>
      </c>
      <c r="Z68" s="46">
        <v>6.9285894018944472E-4</v>
      </c>
      <c r="AA68" s="47">
        <f t="shared" si="4"/>
        <v>-5.6565704146438467E-2</v>
      </c>
      <c r="AB68" s="55"/>
      <c r="AC68" s="55"/>
      <c r="AD68" s="55"/>
      <c r="AE68" s="56"/>
    </row>
    <row r="69" spans="1:31" ht="17.25" customHeight="1" x14ac:dyDescent="0.35">
      <c r="A69" s="51">
        <v>219</v>
      </c>
      <c r="B69" s="52" t="s">
        <v>348</v>
      </c>
      <c r="C69" s="50" t="s">
        <v>412</v>
      </c>
      <c r="D69" s="53">
        <v>124</v>
      </c>
      <c r="E69" s="44">
        <v>0.87784639460277702</v>
      </c>
      <c r="F69" s="45">
        <v>1.5659566395208595E-2</v>
      </c>
      <c r="G69" s="44">
        <v>0.90715364674364152</v>
      </c>
      <c r="H69" s="45">
        <v>1.9558261846167851E-2</v>
      </c>
      <c r="I69" s="46">
        <v>0.25300228971140126</v>
      </c>
      <c r="J69" s="47">
        <f t="shared" si="0"/>
        <v>2.9307252140864493E-2</v>
      </c>
      <c r="K69" s="44">
        <v>0.62261459580138101</v>
      </c>
      <c r="L69" s="45">
        <v>1.9364908543729083E-2</v>
      </c>
      <c r="M69" s="46">
        <v>7.8633006931339011E-6</v>
      </c>
      <c r="N69" s="47">
        <f t="shared" si="1"/>
        <v>-0.25523179880139601</v>
      </c>
      <c r="O69" s="44">
        <v>0.27651078900377052</v>
      </c>
      <c r="P69" s="45">
        <v>3.7101092649794436E-2</v>
      </c>
      <c r="Q69" s="46">
        <v>1.6725761886604573E-9</v>
      </c>
      <c r="R69" s="47">
        <f t="shared" si="2"/>
        <v>-0.60133560559900645</v>
      </c>
      <c r="S69" s="47"/>
      <c r="T69" s="45">
        <v>0.75533060572079069</v>
      </c>
      <c r="U69" s="45">
        <v>1.559873068139234E-2</v>
      </c>
      <c r="V69" s="46">
        <v>2.0122860358625649E-3</v>
      </c>
      <c r="W69" s="47">
        <f t="shared" si="3"/>
        <v>-0.12251578888198633</v>
      </c>
      <c r="X69" s="45">
        <v>0.65939017752756979</v>
      </c>
      <c r="Y69" s="45">
        <v>2.7022655930634628E-2</v>
      </c>
      <c r="Z69" s="46">
        <v>2.9560240857651188E-5</v>
      </c>
      <c r="AA69" s="47">
        <f t="shared" si="4"/>
        <v>-0.21845621707520724</v>
      </c>
      <c r="AB69" s="49" t="s">
        <v>104</v>
      </c>
      <c r="AC69" s="49" t="s">
        <v>105</v>
      </c>
      <c r="AD69" s="49" t="s">
        <v>106</v>
      </c>
      <c r="AE69" s="50" t="s">
        <v>107</v>
      </c>
    </row>
    <row r="70" spans="1:31" ht="17.25" customHeight="1" x14ac:dyDescent="0.35">
      <c r="A70" s="51">
        <v>219</v>
      </c>
      <c r="B70" s="52" t="s">
        <v>330</v>
      </c>
      <c r="C70" s="50"/>
      <c r="D70" s="53">
        <v>382</v>
      </c>
      <c r="E70" s="44">
        <v>0.12215360539722288</v>
      </c>
      <c r="F70" s="45">
        <v>1.5659566395208623E-2</v>
      </c>
      <c r="G70" s="44">
        <v>9.2846353256358524E-2</v>
      </c>
      <c r="H70" s="45">
        <v>1.9558261846167858E-2</v>
      </c>
      <c r="I70" s="46">
        <v>0.25300228971140282</v>
      </c>
      <c r="J70" s="47">
        <f t="shared" si="0"/>
        <v>-2.9307252140864354E-2</v>
      </c>
      <c r="K70" s="44">
        <v>0.37738540419861893</v>
      </c>
      <c r="L70" s="45">
        <v>1.9364908543729051E-2</v>
      </c>
      <c r="M70" s="46">
        <v>7.8633006931339011E-6</v>
      </c>
      <c r="N70" s="47">
        <f t="shared" si="1"/>
        <v>0.25523179880139607</v>
      </c>
      <c r="O70" s="44">
        <v>0.72348921099622954</v>
      </c>
      <c r="P70" s="45">
        <v>3.7101092649794595E-2</v>
      </c>
      <c r="Q70" s="46">
        <v>1.6725761886604573E-9</v>
      </c>
      <c r="R70" s="47">
        <f t="shared" si="2"/>
        <v>0.60133560559900667</v>
      </c>
      <c r="S70" s="47"/>
      <c r="T70" s="45">
        <v>0.24466939427920939</v>
      </c>
      <c r="U70" s="45">
        <v>1.559873068139234E-2</v>
      </c>
      <c r="V70" s="46">
        <v>2.0122860358621208E-3</v>
      </c>
      <c r="W70" s="47">
        <f t="shared" si="3"/>
        <v>0.12251578888198651</v>
      </c>
      <c r="X70" s="45">
        <v>0.34060982247243016</v>
      </c>
      <c r="Y70" s="45">
        <v>2.7022655930634503E-2</v>
      </c>
      <c r="Z70" s="46">
        <v>2.9560240857651188E-5</v>
      </c>
      <c r="AA70" s="47">
        <f t="shared" si="4"/>
        <v>0.21845621707520729</v>
      </c>
      <c r="AB70" s="55"/>
      <c r="AC70" s="55"/>
      <c r="AD70" s="55"/>
      <c r="AE70" s="56"/>
    </row>
    <row r="71" spans="1:31" ht="35.25" customHeight="1" x14ac:dyDescent="0.35">
      <c r="A71" s="51">
        <v>220</v>
      </c>
      <c r="B71" s="52" t="s">
        <v>349</v>
      </c>
      <c r="C71" s="50" t="s">
        <v>413</v>
      </c>
      <c r="D71" s="53">
        <v>135</v>
      </c>
      <c r="E71" s="44">
        <v>0.9723781470406424</v>
      </c>
      <c r="F71" s="45">
        <v>3.8545561814833681E-3</v>
      </c>
      <c r="G71" s="44">
        <v>0.9607890364344952</v>
      </c>
      <c r="H71" s="45">
        <v>1.1746518787693063E-2</v>
      </c>
      <c r="I71" s="57">
        <v>0.44269801628117256</v>
      </c>
      <c r="J71" s="47">
        <f t="shared" si="0"/>
        <v>-1.1589110606147202E-2</v>
      </c>
      <c r="K71" s="44">
        <v>0.86406726311664206</v>
      </c>
      <c r="L71" s="45">
        <v>1.4800274462852904E-2</v>
      </c>
      <c r="M71" s="48">
        <v>9.5493063331675287E-5</v>
      </c>
      <c r="N71" s="47">
        <f t="shared" si="1"/>
        <v>-0.10831088392400035</v>
      </c>
      <c r="O71" s="44">
        <v>0.80455316867233506</v>
      </c>
      <c r="P71" s="45">
        <v>3.3307516248988624E-2</v>
      </c>
      <c r="Q71" s="48">
        <v>4.5322181482232438E-6</v>
      </c>
      <c r="R71" s="47">
        <f t="shared" si="2"/>
        <v>-0.16782497836830734</v>
      </c>
      <c r="S71" s="47"/>
      <c r="T71" s="45">
        <v>0.95014574538331409</v>
      </c>
      <c r="U71" s="45">
        <v>1.1880747398044815E-3</v>
      </c>
      <c r="V71" s="48">
        <v>0.1344208207045281</v>
      </c>
      <c r="W71" s="47">
        <f t="shared" si="3"/>
        <v>-2.2232401657328316E-2</v>
      </c>
      <c r="X71" s="45">
        <v>0.88797084298273488</v>
      </c>
      <c r="Y71" s="45">
        <v>1.7482227663938681E-2</v>
      </c>
      <c r="Z71" s="48">
        <v>5.0150344320498697E-4</v>
      </c>
      <c r="AA71" s="47">
        <f t="shared" si="4"/>
        <v>-8.4407304057907528E-2</v>
      </c>
      <c r="AB71" s="49" t="s">
        <v>108</v>
      </c>
      <c r="AC71" s="49" t="s">
        <v>109</v>
      </c>
      <c r="AD71" s="49" t="s">
        <v>110</v>
      </c>
      <c r="AE71" s="50" t="s">
        <v>111</v>
      </c>
    </row>
    <row r="72" spans="1:31" ht="17.25" customHeight="1" x14ac:dyDescent="0.35">
      <c r="A72" s="51">
        <v>220</v>
      </c>
      <c r="B72" s="52" t="s">
        <v>330</v>
      </c>
      <c r="C72" s="50"/>
      <c r="D72" s="53">
        <v>298</v>
      </c>
      <c r="E72" s="44">
        <v>0</v>
      </c>
      <c r="F72" s="45">
        <v>0</v>
      </c>
      <c r="G72" s="44">
        <v>0</v>
      </c>
      <c r="H72" s="45">
        <v>0</v>
      </c>
      <c r="I72" s="57">
        <v>1</v>
      </c>
      <c r="J72" s="47">
        <f t="shared" si="0"/>
        <v>0</v>
      </c>
      <c r="K72" s="44">
        <v>0</v>
      </c>
      <c r="L72" s="45">
        <v>0</v>
      </c>
      <c r="M72" s="57">
        <v>1</v>
      </c>
      <c r="N72" s="47">
        <f t="shared" si="1"/>
        <v>0</v>
      </c>
      <c r="O72" s="44">
        <v>2.7055013173934054E-2</v>
      </c>
      <c r="P72" s="45">
        <v>2.5151055901373493E-3</v>
      </c>
      <c r="Q72" s="48">
        <v>5.6432636341696707E-13</v>
      </c>
      <c r="R72" s="47">
        <f t="shared" si="2"/>
        <v>2.7055013173934054E-2</v>
      </c>
      <c r="S72" s="47"/>
      <c r="T72" s="45">
        <v>0</v>
      </c>
      <c r="U72" s="45">
        <v>0</v>
      </c>
      <c r="V72" s="57">
        <v>1</v>
      </c>
      <c r="W72" s="47">
        <f t="shared" si="3"/>
        <v>0</v>
      </c>
      <c r="X72" s="45">
        <v>2.1306145548990207E-3</v>
      </c>
      <c r="Y72" s="45">
        <v>4.0967446412756712E-4</v>
      </c>
      <c r="Z72" s="48">
        <v>1.2984348147782043E-6</v>
      </c>
      <c r="AA72" s="47">
        <f t="shared" si="4"/>
        <v>2.1306145548990207E-3</v>
      </c>
      <c r="AB72" s="49"/>
      <c r="AC72" s="49"/>
      <c r="AD72" s="49"/>
      <c r="AE72" s="50"/>
    </row>
    <row r="73" spans="1:31" ht="17.25" customHeight="1" x14ac:dyDescent="0.35">
      <c r="A73" s="51">
        <v>220</v>
      </c>
      <c r="B73" s="52" t="s">
        <v>330</v>
      </c>
      <c r="C73" s="50"/>
      <c r="D73" s="53">
        <v>590</v>
      </c>
      <c r="E73" s="44">
        <v>1.596918169342855E-2</v>
      </c>
      <c r="F73" s="45">
        <v>2.330552481330587E-3</v>
      </c>
      <c r="G73" s="44">
        <v>2.2312877167942325E-2</v>
      </c>
      <c r="H73" s="45">
        <v>6.3987730938094203E-3</v>
      </c>
      <c r="I73" s="57">
        <v>0.48875493152051219</v>
      </c>
      <c r="J73" s="47">
        <f t="shared" si="0"/>
        <v>6.3436954745137754E-3</v>
      </c>
      <c r="K73" s="44">
        <v>9.5579053981688977E-2</v>
      </c>
      <c r="L73" s="45">
        <v>1.0213225665212653E-2</v>
      </c>
      <c r="M73" s="48">
        <v>3.6470830994894676E-5</v>
      </c>
      <c r="N73" s="47">
        <f t="shared" si="1"/>
        <v>7.9609872288260428E-2</v>
      </c>
      <c r="O73" s="44">
        <v>0.13615401755841194</v>
      </c>
      <c r="P73" s="45">
        <v>2.4693728522210384E-2</v>
      </c>
      <c r="Q73" s="48">
        <v>2.1722461379658498E-6</v>
      </c>
      <c r="R73" s="47">
        <f t="shared" si="2"/>
        <v>0.12018483586498339</v>
      </c>
      <c r="S73" s="47"/>
      <c r="T73" s="45">
        <v>3.2289516777027912E-2</v>
      </c>
      <c r="U73" s="45">
        <v>9.830104799330424E-4</v>
      </c>
      <c r="V73" s="48">
        <v>8.9132411827262281E-2</v>
      </c>
      <c r="W73" s="47">
        <f t="shared" si="3"/>
        <v>1.6320335083599362E-2</v>
      </c>
      <c r="X73" s="45">
        <v>7.573079500943164E-2</v>
      </c>
      <c r="Y73" s="45">
        <v>1.1099664459142917E-2</v>
      </c>
      <c r="Z73" s="48">
        <v>2.4896488753922696E-4</v>
      </c>
      <c r="AA73" s="47">
        <f t="shared" si="4"/>
        <v>5.976161331600309E-2</v>
      </c>
      <c r="AB73" s="55"/>
      <c r="AC73" s="55"/>
      <c r="AD73" s="55"/>
      <c r="AE73" s="56"/>
    </row>
    <row r="74" spans="1:31" ht="17.25" customHeight="1" x14ac:dyDescent="0.35">
      <c r="A74" s="51">
        <v>220</v>
      </c>
      <c r="B74" s="52" t="s">
        <v>330</v>
      </c>
      <c r="C74" s="50"/>
      <c r="D74" s="53">
        <v>673</v>
      </c>
      <c r="E74" s="44">
        <v>1.1652671265928944E-2</v>
      </c>
      <c r="F74" s="45">
        <v>2.3175324001736756E-3</v>
      </c>
      <c r="G74" s="44">
        <v>1.6898086397562392E-2</v>
      </c>
      <c r="H74" s="45">
        <v>5.3535151206646602E-3</v>
      </c>
      <c r="I74" s="57">
        <v>0.41461309095641929</v>
      </c>
      <c r="J74" s="47">
        <f t="shared" si="0"/>
        <v>5.2454151316334487E-3</v>
      </c>
      <c r="K74" s="44">
        <v>4.0353682901669026E-2</v>
      </c>
      <c r="L74" s="45">
        <v>4.7670146239983903E-3</v>
      </c>
      <c r="M74" s="48">
        <v>2.0012438228255158E-3</v>
      </c>
      <c r="N74" s="47">
        <f t="shared" si="1"/>
        <v>2.8701011635740084E-2</v>
      </c>
      <c r="O74" s="44">
        <v>3.2237800595318937E-2</v>
      </c>
      <c r="P74" s="45">
        <v>8.8837100224690921E-3</v>
      </c>
      <c r="Q74" s="48">
        <v>1.3789416386182474E-2</v>
      </c>
      <c r="R74" s="47">
        <f t="shared" si="2"/>
        <v>2.0585129329389995E-2</v>
      </c>
      <c r="S74" s="47"/>
      <c r="T74" s="45">
        <v>1.7564737839658066E-2</v>
      </c>
      <c r="U74" s="45">
        <v>7.3089072735211885E-4</v>
      </c>
      <c r="V74" s="48">
        <v>0.30365634298520394</v>
      </c>
      <c r="W74" s="47">
        <f t="shared" si="3"/>
        <v>5.912066573729122E-3</v>
      </c>
      <c r="X74" s="45">
        <v>3.4167747452934424E-2</v>
      </c>
      <c r="Y74" s="45">
        <v>6.2543965440781564E-3</v>
      </c>
      <c r="Z74" s="48">
        <v>7.3494122892829861E-3</v>
      </c>
      <c r="AA74" s="47">
        <f t="shared" si="4"/>
        <v>2.2515076187005482E-2</v>
      </c>
      <c r="AB74" s="55"/>
      <c r="AC74" s="55"/>
      <c r="AD74" s="55"/>
      <c r="AE74" s="56"/>
    </row>
    <row r="75" spans="1:31" ht="17.25" customHeight="1" x14ac:dyDescent="0.35">
      <c r="A75" s="51">
        <v>223</v>
      </c>
      <c r="B75" s="58" t="s">
        <v>350</v>
      </c>
      <c r="C75" s="59" t="s">
        <v>414</v>
      </c>
      <c r="D75" s="53">
        <v>151</v>
      </c>
      <c r="E75" s="62" t="s">
        <v>71</v>
      </c>
      <c r="F75" s="45"/>
      <c r="G75" s="44">
        <v>0.57536897161708556</v>
      </c>
      <c r="H75" s="45">
        <v>5.1998650029760021E-2</v>
      </c>
      <c r="I75" s="49" t="s">
        <v>71</v>
      </c>
      <c r="J75" s="49" t="s">
        <v>71</v>
      </c>
      <c r="K75" s="44">
        <v>0.13020236731576937</v>
      </c>
      <c r="L75" s="45"/>
      <c r="M75" s="49" t="s">
        <v>71</v>
      </c>
      <c r="N75" s="49" t="s">
        <v>71</v>
      </c>
      <c r="O75" s="44">
        <v>0.15688206874879901</v>
      </c>
      <c r="P75" s="45">
        <v>1.355232904049862E-2</v>
      </c>
      <c r="Q75" s="49" t="s">
        <v>71</v>
      </c>
      <c r="R75" s="49" t="s">
        <v>71</v>
      </c>
      <c r="S75" s="49"/>
      <c r="T75" s="45">
        <v>0.56460709944706922</v>
      </c>
      <c r="U75" s="45">
        <v>6.628814615054647E-2</v>
      </c>
      <c r="V75" s="49" t="s">
        <v>71</v>
      </c>
      <c r="W75" s="49" t="s">
        <v>71</v>
      </c>
      <c r="X75" s="45">
        <v>0.54741066427742491</v>
      </c>
      <c r="Y75" s="45">
        <v>1.2802621352590041E-2</v>
      </c>
      <c r="Z75" s="49" t="s">
        <v>71</v>
      </c>
      <c r="AA75" s="49" t="s">
        <v>71</v>
      </c>
      <c r="AB75" s="49" t="s">
        <v>112</v>
      </c>
      <c r="AC75" s="49" t="s">
        <v>113</v>
      </c>
      <c r="AD75" s="49" t="s">
        <v>114</v>
      </c>
      <c r="AE75" s="50" t="s">
        <v>115</v>
      </c>
    </row>
    <row r="76" spans="1:31" ht="17.25" customHeight="1" x14ac:dyDescent="0.35">
      <c r="A76" s="51">
        <v>223</v>
      </c>
      <c r="B76" s="52" t="s">
        <v>330</v>
      </c>
      <c r="C76" s="54"/>
      <c r="D76" s="53">
        <v>202</v>
      </c>
      <c r="E76" s="62" t="s">
        <v>71</v>
      </c>
      <c r="F76" s="45"/>
      <c r="G76" s="44">
        <v>0.42463102838291444</v>
      </c>
      <c r="H76" s="45">
        <v>5.1998650029760195E-2</v>
      </c>
      <c r="I76" s="49" t="s">
        <v>71</v>
      </c>
      <c r="J76" s="49" t="s">
        <v>71</v>
      </c>
      <c r="K76" s="44">
        <v>0.8697976326842306</v>
      </c>
      <c r="L76" s="45"/>
      <c r="M76" s="49" t="s">
        <v>71</v>
      </c>
      <c r="N76" s="49" t="s">
        <v>71</v>
      </c>
      <c r="O76" s="44">
        <v>0.84311793125120094</v>
      </c>
      <c r="P76" s="45">
        <v>1.3552329040498565E-2</v>
      </c>
      <c r="Q76" s="49" t="s">
        <v>71</v>
      </c>
      <c r="R76" s="49" t="s">
        <v>71</v>
      </c>
      <c r="S76" s="49"/>
      <c r="T76" s="45">
        <v>0.43539290055293084</v>
      </c>
      <c r="U76" s="45">
        <v>6.6288146150546748E-2</v>
      </c>
      <c r="V76" s="49" t="s">
        <v>71</v>
      </c>
      <c r="W76" s="49" t="s">
        <v>71</v>
      </c>
      <c r="X76" s="45">
        <v>0.45258933572257515</v>
      </c>
      <c r="Y76" s="45">
        <v>1.2802621352590044E-2</v>
      </c>
      <c r="Z76" s="49" t="s">
        <v>71</v>
      </c>
      <c r="AA76" s="49" t="s">
        <v>71</v>
      </c>
      <c r="AB76" s="55"/>
      <c r="AC76" s="55"/>
      <c r="AD76" s="55"/>
      <c r="AE76" s="56"/>
    </row>
    <row r="77" spans="1:31" ht="14.5" x14ac:dyDescent="0.35">
      <c r="A77" s="51">
        <v>226</v>
      </c>
      <c r="B77" s="52" t="s">
        <v>351</v>
      </c>
      <c r="C77" s="54" t="s">
        <v>388</v>
      </c>
      <c r="D77" s="61">
        <v>143</v>
      </c>
      <c r="E77" s="44">
        <v>5.638234467147233E-2</v>
      </c>
      <c r="F77" s="45">
        <v>7.6710204299530607E-3</v>
      </c>
      <c r="G77" s="44">
        <v>5.2767242768433552E-2</v>
      </c>
      <c r="H77" s="45">
        <v>3.3604598310322262E-4</v>
      </c>
      <c r="I77" s="46">
        <v>0.83555715339528847</v>
      </c>
      <c r="J77" s="47">
        <f t="shared" ref="J77:J140" si="6">SUM(G77-E77)</f>
        <v>-3.6151019030387782E-3</v>
      </c>
      <c r="K77" s="44">
        <v>0.16649544121575457</v>
      </c>
      <c r="L77" s="45">
        <v>2.8258771164808801E-2</v>
      </c>
      <c r="M77" s="46">
        <v>1.3974330788280032E-4</v>
      </c>
      <c r="N77" s="47">
        <f t="shared" ref="N77:N91" si="7">SUM(K77-E77)</f>
        <v>0.11011309654428225</v>
      </c>
      <c r="O77" s="44">
        <v>0.84085952098849204</v>
      </c>
      <c r="P77" s="45">
        <v>1.5472285504799611E-2</v>
      </c>
      <c r="Q77" s="46">
        <v>2.390310172017962E-12</v>
      </c>
      <c r="R77" s="47">
        <f t="shared" ref="R77:R140" si="8">SUM(O77-E77)</f>
        <v>0.78447717631701974</v>
      </c>
      <c r="S77" s="47"/>
      <c r="T77" s="45">
        <v>4.090337913588616E-2</v>
      </c>
      <c r="U77" s="45">
        <v>5.9579021531696273E-3</v>
      </c>
      <c r="V77" s="46">
        <v>0.29123040492609398</v>
      </c>
      <c r="W77" s="47">
        <f t="shared" ref="W77:W140" si="9">SUM(T77-E77)</f>
        <v>-1.547896553558617E-2</v>
      </c>
      <c r="X77" s="45">
        <v>7.3553163061407703E-2</v>
      </c>
      <c r="Y77" s="45">
        <v>1.5751563349006188E-2</v>
      </c>
      <c r="Z77" s="46">
        <v>0.32946343538752687</v>
      </c>
      <c r="AA77" s="47">
        <f t="shared" si="4"/>
        <v>1.7170818389935373E-2</v>
      </c>
      <c r="AB77" s="49" t="s">
        <v>116</v>
      </c>
      <c r="AC77" s="49" t="s">
        <v>117</v>
      </c>
      <c r="AD77" s="49" t="s">
        <v>118</v>
      </c>
      <c r="AE77" s="50" t="s">
        <v>119</v>
      </c>
    </row>
    <row r="78" spans="1:31" ht="14.5" x14ac:dyDescent="0.35">
      <c r="A78" s="51">
        <v>226</v>
      </c>
      <c r="B78" s="52" t="s">
        <v>330</v>
      </c>
      <c r="C78" s="54"/>
      <c r="D78" s="61">
        <v>194</v>
      </c>
      <c r="E78" s="44">
        <v>8.8861297818461235E-2</v>
      </c>
      <c r="F78" s="45">
        <v>1.7683759010929265E-2</v>
      </c>
      <c r="G78" s="44">
        <v>5.0275449681471747E-2</v>
      </c>
      <c r="H78" s="45">
        <v>2.4016703365994627E-2</v>
      </c>
      <c r="I78" s="46">
        <v>6.9928592492382258E-2</v>
      </c>
      <c r="J78" s="47">
        <f t="shared" si="6"/>
        <v>-3.8585848136989488E-2</v>
      </c>
      <c r="K78" s="44">
        <v>4.1291439449359778E-2</v>
      </c>
      <c r="L78" s="45">
        <v>9.968299274689162E-3</v>
      </c>
      <c r="M78" s="46">
        <v>6.6831227944920135E-2</v>
      </c>
      <c r="N78" s="47">
        <f t="shared" si="7"/>
        <v>-4.7569858369101457E-2</v>
      </c>
      <c r="O78" s="44">
        <v>4.6230131572427585E-2</v>
      </c>
      <c r="P78" s="45">
        <v>7.2525186902225218E-3</v>
      </c>
      <c r="Q78" s="46">
        <v>0.10871360332562896</v>
      </c>
      <c r="R78" s="47">
        <f t="shared" si="8"/>
        <v>-4.263116624603365E-2</v>
      </c>
      <c r="S78" s="47"/>
      <c r="T78" s="45">
        <v>2.8638211208053782E-3</v>
      </c>
      <c r="U78" s="45">
        <v>6.9795225960811577E-4</v>
      </c>
      <c r="V78" s="46">
        <v>2.7557307300851708E-4</v>
      </c>
      <c r="W78" s="47">
        <f t="shared" si="9"/>
        <v>-8.5997476697655853E-2</v>
      </c>
      <c r="X78" s="45">
        <v>3.9195372780726021E-3</v>
      </c>
      <c r="Y78" s="45">
        <v>1.1741343643329859E-3</v>
      </c>
      <c r="Z78" s="46">
        <v>3.7167607253818513E-4</v>
      </c>
      <c r="AA78" s="47">
        <f t="shared" si="4"/>
        <v>-8.4941760540388628E-2</v>
      </c>
      <c r="AB78" s="49"/>
      <c r="AC78" s="49"/>
      <c r="AD78" s="49"/>
      <c r="AE78" s="50"/>
    </row>
    <row r="79" spans="1:31" ht="14.5" x14ac:dyDescent="0.35">
      <c r="A79" s="51">
        <v>226</v>
      </c>
      <c r="B79" s="52" t="s">
        <v>330</v>
      </c>
      <c r="C79" s="54"/>
      <c r="D79" s="61">
        <v>309</v>
      </c>
      <c r="E79" s="44">
        <v>0.80613259437248741</v>
      </c>
      <c r="F79" s="45">
        <v>1.7794827983425136E-2</v>
      </c>
      <c r="G79" s="44">
        <v>0.83468934248826832</v>
      </c>
      <c r="H79" s="45">
        <v>2.1547142888315905E-2</v>
      </c>
      <c r="I79" s="46">
        <v>0.26732990874047402</v>
      </c>
      <c r="J79" s="47">
        <f t="shared" si="6"/>
        <v>2.8556748115780906E-2</v>
      </c>
      <c r="K79" s="44">
        <v>0.7608907045404284</v>
      </c>
      <c r="L79" s="45">
        <v>2.5735354255498197E-2</v>
      </c>
      <c r="M79" s="46">
        <v>0.11944072861280652</v>
      </c>
      <c r="N79" s="47">
        <f t="shared" si="7"/>
        <v>-4.5241889832059012E-2</v>
      </c>
      <c r="O79" s="44">
        <v>0.1106260044976109</v>
      </c>
      <c r="P79" s="45">
        <v>9.1326992031012955E-3</v>
      </c>
      <c r="Q79" s="46">
        <v>1.8179568961329551E-11</v>
      </c>
      <c r="R79" s="47">
        <f t="shared" si="8"/>
        <v>-0.69550658987487646</v>
      </c>
      <c r="S79" s="47"/>
      <c r="T79" s="45">
        <v>0.91042720271330813</v>
      </c>
      <c r="U79" s="45">
        <v>6.7794596002531708E-3</v>
      </c>
      <c r="V79" s="46">
        <v>5.692110062758271E-4</v>
      </c>
      <c r="W79" s="47">
        <f t="shared" si="9"/>
        <v>0.10429460834082072</v>
      </c>
      <c r="X79" s="45">
        <v>0.87145972324858978</v>
      </c>
      <c r="Y79" s="45">
        <v>1.6364740021556527E-2</v>
      </c>
      <c r="Z79" s="46">
        <v>1.7706008043881671E-2</v>
      </c>
      <c r="AA79" s="47">
        <f t="shared" si="4"/>
        <v>6.5327128876102369E-2</v>
      </c>
      <c r="AB79" s="49"/>
      <c r="AC79" s="49"/>
      <c r="AD79" s="49"/>
      <c r="AE79" s="50"/>
    </row>
    <row r="80" spans="1:31" ht="14.5" x14ac:dyDescent="0.35">
      <c r="A80" s="51">
        <v>226</v>
      </c>
      <c r="B80" s="52" t="s">
        <v>330</v>
      </c>
      <c r="C80" s="54"/>
      <c r="D80" s="61">
        <v>460</v>
      </c>
      <c r="E80" s="44">
        <v>3.2338417608137E-2</v>
      </c>
      <c r="F80" s="45">
        <v>1.335514979369447E-3</v>
      </c>
      <c r="G80" s="44">
        <v>4.16119575876224E-2</v>
      </c>
      <c r="H80" s="45">
        <v>2.7561796874931636E-3</v>
      </c>
      <c r="I80" s="46">
        <v>2.3819551767751967E-3</v>
      </c>
      <c r="J80" s="47">
        <f t="shared" si="6"/>
        <v>9.2735399794853998E-3</v>
      </c>
      <c r="K80" s="44">
        <v>2.1013869397749411E-2</v>
      </c>
      <c r="L80" s="45">
        <v>8.8252870134896539E-4</v>
      </c>
      <c r="M80" s="46">
        <v>1.2909080309497778E-4</v>
      </c>
      <c r="N80" s="47">
        <f t="shared" si="7"/>
        <v>-1.132454821038759E-2</v>
      </c>
      <c r="O80" s="44">
        <v>1.3990020079211578E-3</v>
      </c>
      <c r="P80" s="45">
        <v>9.5368685831002259E-5</v>
      </c>
      <c r="Q80" s="46">
        <v>3.5895841854483024E-11</v>
      </c>
      <c r="R80" s="47">
        <f t="shared" si="8"/>
        <v>-3.0939415600215844E-2</v>
      </c>
      <c r="S80" s="47"/>
      <c r="T80" s="45">
        <v>3.2851826404149694E-2</v>
      </c>
      <c r="U80" s="45">
        <v>4.1046739697635269E-4</v>
      </c>
      <c r="V80" s="46">
        <v>0.81632693079327645</v>
      </c>
      <c r="W80" s="47">
        <f t="shared" si="9"/>
        <v>5.1340879601269318E-4</v>
      </c>
      <c r="X80" s="45">
        <v>3.6641924269983528E-2</v>
      </c>
      <c r="Y80" s="45">
        <v>2.5714104675526907E-3</v>
      </c>
      <c r="Z80" s="46">
        <v>9.3039558059962557E-2</v>
      </c>
      <c r="AA80" s="47">
        <f t="shared" si="4"/>
        <v>4.3035066618465276E-3</v>
      </c>
      <c r="AB80" s="49"/>
      <c r="AC80" s="49"/>
      <c r="AD80" s="49"/>
      <c r="AE80" s="50"/>
    </row>
    <row r="81" spans="1:31" ht="14.5" x14ac:dyDescent="0.35">
      <c r="A81" s="51">
        <v>226</v>
      </c>
      <c r="B81" s="52" t="s">
        <v>330</v>
      </c>
      <c r="C81" s="54"/>
      <c r="D81" s="61">
        <v>466</v>
      </c>
      <c r="E81" s="44">
        <v>1.6285345529441952E-2</v>
      </c>
      <c r="F81" s="45">
        <v>1.0496268795065601E-3</v>
      </c>
      <c r="G81" s="44">
        <v>2.0656007474204038E-2</v>
      </c>
      <c r="H81" s="45">
        <v>2.0362783637042194E-3</v>
      </c>
      <c r="I81" s="46">
        <v>9.6063818590094163E-3</v>
      </c>
      <c r="J81" s="47">
        <f t="shared" si="6"/>
        <v>4.3706619447620859E-3</v>
      </c>
      <c r="K81" s="44">
        <v>1.0308545396707806E-2</v>
      </c>
      <c r="L81" s="45">
        <v>4.1360658978150495E-4</v>
      </c>
      <c r="M81" s="46">
        <v>3.0287662797379156E-4</v>
      </c>
      <c r="N81" s="47">
        <f t="shared" si="7"/>
        <v>-5.9768001327341457E-3</v>
      </c>
      <c r="O81" s="44">
        <v>8.8534093354827403E-4</v>
      </c>
      <c r="P81" s="45">
        <v>1.5252499337444533E-4</v>
      </c>
      <c r="Q81" s="46">
        <v>2.8095681336992584E-10</v>
      </c>
      <c r="R81" s="47">
        <f t="shared" si="8"/>
        <v>-1.5400004595893678E-2</v>
      </c>
      <c r="S81" s="47"/>
      <c r="T81" s="45">
        <v>1.2953770625850672E-2</v>
      </c>
      <c r="U81" s="45">
        <v>2.7999669333009464E-4</v>
      </c>
      <c r="V81" s="46">
        <v>2.1561949025119875E-2</v>
      </c>
      <c r="W81" s="47">
        <f t="shared" si="9"/>
        <v>-3.3315749035912803E-3</v>
      </c>
      <c r="X81" s="45">
        <v>1.4425652141946353E-2</v>
      </c>
      <c r="Y81" s="45">
        <v>3.6129073325202578E-4</v>
      </c>
      <c r="Z81" s="46">
        <v>0.17890721504829687</v>
      </c>
      <c r="AA81" s="47">
        <f t="shared" si="4"/>
        <v>-1.8596933874955989E-3</v>
      </c>
      <c r="AB81" s="49"/>
      <c r="AC81" s="49"/>
      <c r="AD81" s="49"/>
      <c r="AE81" s="50"/>
    </row>
    <row r="82" spans="1:31" ht="14.5" x14ac:dyDescent="0.35">
      <c r="A82" s="51">
        <v>227</v>
      </c>
      <c r="B82" s="52" t="s">
        <v>351</v>
      </c>
      <c r="C82" s="54" t="s">
        <v>388</v>
      </c>
      <c r="D82" s="49">
        <v>152</v>
      </c>
      <c r="E82" s="44">
        <v>0.46113930833397648</v>
      </c>
      <c r="F82" s="45">
        <v>4.6369112299986505E-2</v>
      </c>
      <c r="G82" s="44">
        <v>0.12334186290000598</v>
      </c>
      <c r="H82" s="45">
        <v>1.0077820517729192E-2</v>
      </c>
      <c r="I82" s="46">
        <v>5.5145674249246213E-7</v>
      </c>
      <c r="J82" s="47">
        <f t="shared" si="6"/>
        <v>-0.3377974454339705</v>
      </c>
      <c r="K82" s="44">
        <v>0.46322342529430921</v>
      </c>
      <c r="L82" s="45">
        <v>1.3531156315264864E-2</v>
      </c>
      <c r="M82" s="46">
        <v>0.62873423970961562</v>
      </c>
      <c r="N82" s="47">
        <f t="shared" si="7"/>
        <v>2.084116960332727E-3</v>
      </c>
      <c r="O82" s="44">
        <v>0.49288039376139464</v>
      </c>
      <c r="P82" s="45">
        <v>5.6990688476288853E-3</v>
      </c>
      <c r="Q82" s="46">
        <v>0.12636643446755291</v>
      </c>
      <c r="R82" s="47">
        <f t="shared" si="8"/>
        <v>3.1741085427418159E-2</v>
      </c>
      <c r="S82" s="47"/>
      <c r="T82" s="45">
        <v>0.23046442019149396</v>
      </c>
      <c r="U82" s="45">
        <v>3.0211741946272165E-2</v>
      </c>
      <c r="V82" s="46">
        <v>8.5106683922475668E-8</v>
      </c>
      <c r="W82" s="47">
        <f>SUM(T82-E82)</f>
        <v>-0.23067488814248252</v>
      </c>
      <c r="X82" s="45">
        <v>0.44223548951400882</v>
      </c>
      <c r="Y82" s="45">
        <v>5.1191847478774297E-2</v>
      </c>
      <c r="Z82" s="46">
        <v>1.7014653124824974E-4</v>
      </c>
      <c r="AA82" s="47">
        <f>SUM(X82-E82)</f>
        <v>-1.8903818819967666E-2</v>
      </c>
      <c r="AB82" s="49" t="s">
        <v>120</v>
      </c>
      <c r="AC82" s="49" t="s">
        <v>121</v>
      </c>
      <c r="AD82" s="49" t="s">
        <v>122</v>
      </c>
      <c r="AE82" s="50" t="s">
        <v>123</v>
      </c>
    </row>
    <row r="83" spans="1:31" ht="14.5" x14ac:dyDescent="0.35">
      <c r="A83" s="51">
        <v>227</v>
      </c>
      <c r="B83" s="52" t="s">
        <v>330</v>
      </c>
      <c r="C83" s="54"/>
      <c r="D83" s="49">
        <v>343</v>
      </c>
      <c r="E83" s="44">
        <v>0.52851391394021663</v>
      </c>
      <c r="F83" s="45">
        <v>4.4779856945044667E-2</v>
      </c>
      <c r="G83" s="44">
        <v>0.85966864095380646</v>
      </c>
      <c r="H83" s="45">
        <v>9.8209932323600011E-3</v>
      </c>
      <c r="I83" s="46">
        <v>7.4943340766520095E-7</v>
      </c>
      <c r="J83" s="47">
        <f t="shared" si="6"/>
        <v>0.33115472701358983</v>
      </c>
      <c r="K83" s="44">
        <v>0.52862876455649399</v>
      </c>
      <c r="L83" s="45">
        <v>1.271535823399618E-2</v>
      </c>
      <c r="M83" s="46">
        <v>0.67940043487287138</v>
      </c>
      <c r="N83" s="47">
        <f t="shared" si="7"/>
        <v>1.1485061627736215E-4</v>
      </c>
      <c r="O83" s="44">
        <v>0.50574046738321432</v>
      </c>
      <c r="P83" s="45">
        <v>5.6951670211954752E-3</v>
      </c>
      <c r="Q83" s="46">
        <v>0.19225777743281269</v>
      </c>
      <c r="R83" s="47">
        <f t="shared" si="8"/>
        <v>-2.2773446557002308E-2</v>
      </c>
      <c r="S83" s="47"/>
      <c r="T83" s="45">
        <v>0.75869600584754526</v>
      </c>
      <c r="U83" s="45">
        <v>2.9230823972381508E-2</v>
      </c>
      <c r="V83" s="46">
        <v>9.2884041791307936E-8</v>
      </c>
      <c r="W83" s="47">
        <f>SUM(T83-E83)</f>
        <v>0.23018209190732863</v>
      </c>
      <c r="X83" s="45">
        <v>0.54822333599034412</v>
      </c>
      <c r="Y83" s="45">
        <v>4.8850479498472751E-2</v>
      </c>
      <c r="Z83" s="46">
        <v>3.1293097181839258E-4</v>
      </c>
      <c r="AA83" s="47">
        <f>SUM(X83-E83)</f>
        <v>1.970942205012749E-2</v>
      </c>
      <c r="AB83" s="49"/>
      <c r="AC83" s="49"/>
      <c r="AD83" s="49"/>
      <c r="AE83" s="50"/>
    </row>
    <row r="84" spans="1:31" ht="14.5" x14ac:dyDescent="0.35">
      <c r="A84" s="51">
        <v>227</v>
      </c>
      <c r="B84" s="52" t="s">
        <v>330</v>
      </c>
      <c r="C84" s="54"/>
      <c r="D84" s="49">
        <v>529</v>
      </c>
      <c r="E84" s="44">
        <v>1.0346777725806859E-2</v>
      </c>
      <c r="F84" s="45">
        <v>1.6075928634313732E-3</v>
      </c>
      <c r="G84" s="44">
        <v>1.6989496146187635E-2</v>
      </c>
      <c r="H84" s="45">
        <v>2.7836750177693414E-4</v>
      </c>
      <c r="I84" s="46">
        <v>0.52372689243336368</v>
      </c>
      <c r="J84" s="47">
        <f t="shared" si="6"/>
        <v>6.6427184203807759E-3</v>
      </c>
      <c r="K84" s="44">
        <v>8.1478101491968616E-3</v>
      </c>
      <c r="L84" s="45">
        <v>8.1759722959100038E-4</v>
      </c>
      <c r="M84" s="46">
        <v>0.75165928282097927</v>
      </c>
      <c r="N84" s="47">
        <f t="shared" si="7"/>
        <v>-2.1989675766099972E-3</v>
      </c>
      <c r="O84" s="44">
        <v>1.3791388553910445E-3</v>
      </c>
      <c r="P84" s="45">
        <v>9.1166798032498917E-5</v>
      </c>
      <c r="Q84" s="46">
        <v>0.11053160542300211</v>
      </c>
      <c r="R84" s="47">
        <f t="shared" si="8"/>
        <v>-8.9676388704158141E-3</v>
      </c>
      <c r="S84" s="47"/>
      <c r="T84" s="45">
        <v>1.0839573960960651E-2</v>
      </c>
      <c r="U84" s="45">
        <v>1.0022820558887426E-3</v>
      </c>
      <c r="V84" s="46">
        <v>0.72995675902272406</v>
      </c>
      <c r="W84" s="47">
        <f>SUM(T84-E84)</f>
        <v>4.9279623515379248E-4</v>
      </c>
      <c r="X84" s="45">
        <v>9.5411744956471062E-3</v>
      </c>
      <c r="Y84" s="45">
        <v>2.3426484837576573E-3</v>
      </c>
      <c r="Z84" s="46">
        <v>0.49346301918539814</v>
      </c>
      <c r="AA84" s="47">
        <f>SUM(X84-E84)</f>
        <v>-8.0560323015975259E-4</v>
      </c>
      <c r="AB84" s="49"/>
      <c r="AC84" s="49"/>
      <c r="AD84" s="49"/>
      <c r="AE84" s="50"/>
    </row>
    <row r="85" spans="1:31" ht="14.5" x14ac:dyDescent="0.35">
      <c r="A85" s="51">
        <v>229</v>
      </c>
      <c r="B85" s="52" t="s">
        <v>352</v>
      </c>
      <c r="C85" s="54" t="s">
        <v>390</v>
      </c>
      <c r="D85" s="61">
        <v>115</v>
      </c>
      <c r="E85" s="44">
        <v>0.43638761106234131</v>
      </c>
      <c r="F85" s="45">
        <v>4.1602604319202374E-2</v>
      </c>
      <c r="G85" s="44">
        <v>0.33418238463562083</v>
      </c>
      <c r="H85" s="45">
        <v>1.1655806910441541E-2</v>
      </c>
      <c r="I85" s="46">
        <v>5.4448177810610954E-3</v>
      </c>
      <c r="J85" s="47">
        <f t="shared" si="6"/>
        <v>-0.10220522642672047</v>
      </c>
      <c r="K85" s="44">
        <v>0.37855113021356424</v>
      </c>
      <c r="L85" s="45">
        <v>2.4330372580371372E-2</v>
      </c>
      <c r="M85" s="46">
        <v>8.2229099196032829E-2</v>
      </c>
      <c r="N85" s="47">
        <f t="shared" si="7"/>
        <v>-5.7836480848777072E-2</v>
      </c>
      <c r="O85" s="44">
        <v>0.21057161167424321</v>
      </c>
      <c r="P85" s="45">
        <v>1.193456387671688E-2</v>
      </c>
      <c r="Q85" s="46">
        <v>4.3343842354159889E-6</v>
      </c>
      <c r="R85" s="47">
        <f t="shared" si="8"/>
        <v>-0.2258159993880981</v>
      </c>
      <c r="S85" s="47"/>
      <c r="T85" s="45">
        <v>0.28805199750031502</v>
      </c>
      <c r="U85" s="45">
        <v>9.3083000106718647E-3</v>
      </c>
      <c r="V85" s="46">
        <v>3.151477986211848E-4</v>
      </c>
      <c r="W85" s="47">
        <f t="shared" si="9"/>
        <v>-0.14833561356202629</v>
      </c>
      <c r="X85" s="45">
        <v>0.24417031094474084</v>
      </c>
      <c r="Y85" s="45">
        <v>3.4129446389063499E-3</v>
      </c>
      <c r="Z85" s="46">
        <v>2.5843366417310776E-5</v>
      </c>
      <c r="AA85" s="47">
        <f t="shared" ref="AA85:AA91" si="10">SUM(X85-E85)</f>
        <v>-0.19221730011760046</v>
      </c>
      <c r="AB85" s="49" t="s">
        <v>124</v>
      </c>
      <c r="AC85" s="49" t="s">
        <v>125</v>
      </c>
      <c r="AD85" s="49" t="s">
        <v>126</v>
      </c>
      <c r="AE85" s="50" t="s">
        <v>127</v>
      </c>
    </row>
    <row r="86" spans="1:31" ht="14.5" x14ac:dyDescent="0.35">
      <c r="A86" s="51">
        <v>229</v>
      </c>
      <c r="B86" s="52" t="s">
        <v>330</v>
      </c>
      <c r="C86" s="54"/>
      <c r="D86" s="61">
        <v>153</v>
      </c>
      <c r="E86" s="44">
        <v>4.1527652811420967E-3</v>
      </c>
      <c r="F86" s="45">
        <v>5.7510376359188068E-4</v>
      </c>
      <c r="G86" s="44">
        <v>6.4177011675298226E-2</v>
      </c>
      <c r="H86" s="45">
        <v>3.2880013814168968E-3</v>
      </c>
      <c r="I86" s="46">
        <v>3.8179376327107661E-9</v>
      </c>
      <c r="J86" s="47">
        <f t="shared" si="6"/>
        <v>6.0024246394156128E-2</v>
      </c>
      <c r="K86" s="44">
        <v>3.8384160996741412E-3</v>
      </c>
      <c r="L86" s="45">
        <v>6.666090853486359E-4</v>
      </c>
      <c r="M86" s="46">
        <v>0.84011792528001472</v>
      </c>
      <c r="N86" s="47">
        <f t="shared" si="7"/>
        <v>-3.1434918146795547E-4</v>
      </c>
      <c r="O86" s="44">
        <v>0.20641962073654815</v>
      </c>
      <c r="P86" s="45">
        <v>7.3798304762541936E-3</v>
      </c>
      <c r="Q86" s="46">
        <v>5.666578317686799E-13</v>
      </c>
      <c r="R86" s="47">
        <f t="shared" si="8"/>
        <v>0.20226685545540607</v>
      </c>
      <c r="S86" s="47"/>
      <c r="T86" s="45">
        <v>9.8171965210920822E-2</v>
      </c>
      <c r="U86" s="45">
        <v>2.861666646206787E-3</v>
      </c>
      <c r="V86" s="46">
        <v>1.4514001112075903E-10</v>
      </c>
      <c r="W86" s="47">
        <f t="shared" si="9"/>
        <v>9.4019199929778724E-2</v>
      </c>
      <c r="X86" s="45">
        <v>0.14470591004715369</v>
      </c>
      <c r="Y86" s="45">
        <v>1.2020031004710158E-2</v>
      </c>
      <c r="Z86" s="46">
        <v>8.0669915192288499E-12</v>
      </c>
      <c r="AA86" s="47">
        <f t="shared" si="10"/>
        <v>0.14055314476601161</v>
      </c>
      <c r="AB86" s="49"/>
      <c r="AC86" s="49"/>
      <c r="AD86" s="49"/>
      <c r="AE86" s="50"/>
    </row>
    <row r="87" spans="1:31" ht="14.5" x14ac:dyDescent="0.35">
      <c r="A87" s="51">
        <v>229</v>
      </c>
      <c r="B87" s="52" t="s">
        <v>330</v>
      </c>
      <c r="C87" s="54"/>
      <c r="D87" s="61">
        <v>281</v>
      </c>
      <c r="E87" s="44">
        <v>5.8098653016987002E-2</v>
      </c>
      <c r="F87" s="45">
        <v>3.1352240637578677E-3</v>
      </c>
      <c r="G87" s="44">
        <v>5.6604263315228526E-2</v>
      </c>
      <c r="H87" s="45">
        <v>1.164535367343904E-2</v>
      </c>
      <c r="I87" s="46">
        <v>0.73237894337521015</v>
      </c>
      <c r="J87" s="47">
        <f t="shared" si="6"/>
        <v>-1.4943897017584765E-3</v>
      </c>
      <c r="K87" s="44">
        <v>8.3881427142111456E-2</v>
      </c>
      <c r="L87" s="45">
        <v>1.6791683715467345E-3</v>
      </c>
      <c r="M87" s="46">
        <v>6.0034273359993451E-3</v>
      </c>
      <c r="N87" s="47">
        <f t="shared" si="7"/>
        <v>2.5782774125124454E-2</v>
      </c>
      <c r="O87" s="44">
        <v>8.0853926485034047E-2</v>
      </c>
      <c r="P87" s="45">
        <v>2.241488908283192E-3</v>
      </c>
      <c r="Q87" s="46">
        <v>1.1806277391563591E-2</v>
      </c>
      <c r="R87" s="47">
        <f t="shared" si="8"/>
        <v>2.2755273468047045E-2</v>
      </c>
      <c r="S87" s="47"/>
      <c r="T87" s="45">
        <v>8.6302480195582343E-2</v>
      </c>
      <c r="U87" s="45">
        <v>9.0874123490890658E-4</v>
      </c>
      <c r="V87" s="46">
        <v>3.5361371726784219E-3</v>
      </c>
      <c r="W87" s="47">
        <f t="shared" si="9"/>
        <v>2.8203827178595341E-2</v>
      </c>
      <c r="X87" s="45">
        <v>8.9725647362017547E-2</v>
      </c>
      <c r="Y87" s="45">
        <v>2.974238644340568E-3</v>
      </c>
      <c r="Z87" s="46">
        <v>1.7298024246590327E-3</v>
      </c>
      <c r="AA87" s="47">
        <f t="shared" si="10"/>
        <v>3.1626994345030544E-2</v>
      </c>
      <c r="AB87" s="49"/>
      <c r="AC87" s="49"/>
      <c r="AD87" s="49"/>
      <c r="AE87" s="50"/>
    </row>
    <row r="88" spans="1:31" ht="14.5" x14ac:dyDescent="0.35">
      <c r="A88" s="51">
        <v>229</v>
      </c>
      <c r="B88" s="52" t="s">
        <v>330</v>
      </c>
      <c r="C88" s="54"/>
      <c r="D88" s="61">
        <v>302</v>
      </c>
      <c r="E88" s="44">
        <v>2.8630547956431981E-2</v>
      </c>
      <c r="F88" s="45">
        <v>4.2814006714519855E-3</v>
      </c>
      <c r="G88" s="44">
        <v>3.2419241601945939E-2</v>
      </c>
      <c r="H88" s="45">
        <v>2.6766979417044631E-3</v>
      </c>
      <c r="I88" s="46">
        <v>0.26854920290656115</v>
      </c>
      <c r="J88" s="47">
        <f t="shared" si="6"/>
        <v>3.7886936455139575E-3</v>
      </c>
      <c r="K88" s="44">
        <v>6.6772781233660511E-2</v>
      </c>
      <c r="L88" s="45">
        <v>2.7599160176161215E-3</v>
      </c>
      <c r="M88" s="46">
        <v>9.1110066557931191E-7</v>
      </c>
      <c r="N88" s="47">
        <f t="shared" si="7"/>
        <v>3.8142233277228529E-2</v>
      </c>
      <c r="O88" s="44">
        <v>8.2024730822560218E-2</v>
      </c>
      <c r="P88" s="45">
        <v>2.9772689435426805E-3</v>
      </c>
      <c r="Q88" s="46">
        <v>4.5782251323345236E-8</v>
      </c>
      <c r="R88" s="47">
        <f t="shared" si="8"/>
        <v>5.3394182866128237E-2</v>
      </c>
      <c r="S88" s="47"/>
      <c r="T88" s="45">
        <v>4.737026858052968E-2</v>
      </c>
      <c r="U88" s="45">
        <v>1.7630407142379232E-3</v>
      </c>
      <c r="V88" s="46">
        <v>3.1116095164618329E-4</v>
      </c>
      <c r="W88" s="47">
        <f t="shared" si="9"/>
        <v>1.8739720624097699E-2</v>
      </c>
      <c r="X88" s="45">
        <v>4.9496001361115947E-2</v>
      </c>
      <c r="Y88" s="45">
        <v>3.4396553467325077E-4</v>
      </c>
      <c r="Z88" s="46">
        <v>1.3721627977025808E-4</v>
      </c>
      <c r="AA88" s="47">
        <f t="shared" si="10"/>
        <v>2.0865453404683966E-2</v>
      </c>
      <c r="AB88" s="49"/>
      <c r="AC88" s="49"/>
      <c r="AD88" s="49"/>
      <c r="AE88" s="50"/>
    </row>
    <row r="89" spans="1:31" ht="14.5" x14ac:dyDescent="0.35">
      <c r="A89" s="51">
        <v>229</v>
      </c>
      <c r="B89" s="52" t="s">
        <v>330</v>
      </c>
      <c r="C89" s="54"/>
      <c r="D89" s="61">
        <v>414</v>
      </c>
      <c r="E89" s="44">
        <v>0.47273042268309767</v>
      </c>
      <c r="F89" s="45">
        <v>3.7813350991463955E-2</v>
      </c>
      <c r="G89" s="44">
        <v>0.51261709877190642</v>
      </c>
      <c r="H89" s="45">
        <v>1.4140908065083977E-2</v>
      </c>
      <c r="I89" s="46">
        <v>0.20226211001477168</v>
      </c>
      <c r="J89" s="47">
        <f t="shared" si="6"/>
        <v>3.9886676088808748E-2</v>
      </c>
      <c r="K89" s="44">
        <v>0.46695624531098967</v>
      </c>
      <c r="L89" s="45">
        <v>2.1661318392997678E-2</v>
      </c>
      <c r="M89" s="46">
        <v>0.85225414070239336</v>
      </c>
      <c r="N89" s="47">
        <f t="shared" si="7"/>
        <v>-5.7741773721080025E-3</v>
      </c>
      <c r="O89" s="44">
        <v>0.4201301102816144</v>
      </c>
      <c r="P89" s="45">
        <v>1.9405156689757095E-2</v>
      </c>
      <c r="Q89" s="46">
        <v>0.10053047764604328</v>
      </c>
      <c r="R89" s="47">
        <f t="shared" si="8"/>
        <v>-5.2600312401483273E-2</v>
      </c>
      <c r="S89" s="47"/>
      <c r="T89" s="45">
        <v>0.48010328851265216</v>
      </c>
      <c r="U89" s="45">
        <v>9.3481304509611084E-3</v>
      </c>
      <c r="V89" s="46">
        <v>0.80371649054534089</v>
      </c>
      <c r="W89" s="47">
        <f t="shared" si="9"/>
        <v>7.3728658295544869E-3</v>
      </c>
      <c r="X89" s="45">
        <v>0.47190213028497197</v>
      </c>
      <c r="Y89" s="45">
        <v>7.7239119114134525E-3</v>
      </c>
      <c r="Z89" s="46">
        <v>0.98267969622949869</v>
      </c>
      <c r="AA89" s="47">
        <f t="shared" si="10"/>
        <v>-8.2829239812570732E-4</v>
      </c>
      <c r="AB89" s="49"/>
      <c r="AC89" s="49"/>
      <c r="AD89" s="49"/>
      <c r="AE89" s="50"/>
    </row>
    <row r="90" spans="1:31" ht="14.5" x14ac:dyDescent="0.35">
      <c r="A90" s="51">
        <v>237</v>
      </c>
      <c r="B90" s="52" t="s">
        <v>353</v>
      </c>
      <c r="C90" s="54" t="s">
        <v>391</v>
      </c>
      <c r="D90" s="61">
        <v>121</v>
      </c>
      <c r="E90" s="44">
        <v>1.6515373819047205E-2</v>
      </c>
      <c r="F90" s="45">
        <v>2.1567904466102848E-3</v>
      </c>
      <c r="G90" s="44">
        <v>2.195789288824514E-2</v>
      </c>
      <c r="H90" s="45">
        <v>9.0199584327834163E-4</v>
      </c>
      <c r="I90" s="46">
        <v>2.8713596892285143E-2</v>
      </c>
      <c r="J90" s="47">
        <f t="shared" si="6"/>
        <v>5.4425190691979354E-3</v>
      </c>
      <c r="K90" s="44">
        <v>2.6664475510372553E-2</v>
      </c>
      <c r="L90" s="45">
        <v>7.4732868915907877E-4</v>
      </c>
      <c r="M90" s="46">
        <v>9.3015358897374778E-4</v>
      </c>
      <c r="N90" s="47">
        <f t="shared" si="7"/>
        <v>1.0149101691325348E-2</v>
      </c>
      <c r="O90" s="44">
        <v>6.6490977437917667E-2</v>
      </c>
      <c r="P90" s="45">
        <v>1.5339759610583739E-3</v>
      </c>
      <c r="Q90" s="46">
        <v>1.6139471981091447E-9</v>
      </c>
      <c r="R90" s="47">
        <f t="shared" si="8"/>
        <v>4.9975603618870462E-2</v>
      </c>
      <c r="S90" s="47"/>
      <c r="T90" s="45">
        <v>1.9096140855020764E-2</v>
      </c>
      <c r="U90" s="45">
        <v>2.5644067199402983E-3</v>
      </c>
      <c r="V90" s="46">
        <v>0.26076206237890742</v>
      </c>
      <c r="W90" s="47">
        <f t="shared" si="9"/>
        <v>2.5807670359735586E-3</v>
      </c>
      <c r="X90" s="45">
        <v>2.2986189578867399E-2</v>
      </c>
      <c r="Y90" s="45">
        <v>1.3128793097669715E-3</v>
      </c>
      <c r="Z90" s="46">
        <v>1.3289160041336956E-2</v>
      </c>
      <c r="AA90" s="47">
        <f t="shared" si="10"/>
        <v>6.4708157598201942E-3</v>
      </c>
      <c r="AB90" s="49" t="s">
        <v>128</v>
      </c>
      <c r="AC90" s="49" t="s">
        <v>129</v>
      </c>
      <c r="AD90" s="49" t="s">
        <v>130</v>
      </c>
      <c r="AE90" s="50" t="s">
        <v>131</v>
      </c>
    </row>
    <row r="91" spans="1:31" ht="14.5" x14ac:dyDescent="0.35">
      <c r="A91" s="51">
        <v>237</v>
      </c>
      <c r="B91" s="52" t="s">
        <v>330</v>
      </c>
      <c r="C91" s="54"/>
      <c r="D91" s="61">
        <v>193</v>
      </c>
      <c r="E91" s="44">
        <v>0.95997699928940461</v>
      </c>
      <c r="F91" s="45">
        <v>5.1791004803691787E-4</v>
      </c>
      <c r="G91" s="44">
        <v>0.95511023494928471</v>
      </c>
      <c r="H91" s="45">
        <v>2.0286224884856993E-3</v>
      </c>
      <c r="I91" s="46">
        <v>0.13982421079151475</v>
      </c>
      <c r="J91" s="47">
        <f t="shared" si="6"/>
        <v>-4.8667643401199001E-3</v>
      </c>
      <c r="K91" s="44">
        <v>0.91046109546984511</v>
      </c>
      <c r="L91" s="45">
        <v>2.5774856747434361E-3</v>
      </c>
      <c r="M91" s="46">
        <v>1.2651399372565209E-8</v>
      </c>
      <c r="N91" s="47">
        <f t="shared" si="7"/>
        <v>-4.9515903819559504E-2</v>
      </c>
      <c r="O91" s="44">
        <v>0.87129504149158921</v>
      </c>
      <c r="P91" s="45">
        <v>3.7572573482360797E-3</v>
      </c>
      <c r="Q91" s="46">
        <v>4.9689474757030894E-11</v>
      </c>
      <c r="R91" s="47">
        <f t="shared" si="8"/>
        <v>-8.8681957797815403E-2</v>
      </c>
      <c r="S91" s="47"/>
      <c r="T91" s="45">
        <v>0.94330290241791959</v>
      </c>
      <c r="U91" s="45">
        <v>1.5620999060479974E-3</v>
      </c>
      <c r="V91" s="46">
        <v>2.4305824399317721E-4</v>
      </c>
      <c r="W91" s="47">
        <f t="shared" si="9"/>
        <v>-1.6674096871485022E-2</v>
      </c>
      <c r="X91" s="45">
        <v>0.92498642542955201</v>
      </c>
      <c r="Y91" s="45">
        <v>4.8310342884306133E-3</v>
      </c>
      <c r="Z91" s="46">
        <v>3.5750315896532214E-7</v>
      </c>
      <c r="AA91" s="47">
        <f t="shared" si="10"/>
        <v>-3.4990573859852603E-2</v>
      </c>
      <c r="AB91" s="49"/>
      <c r="AC91" s="49"/>
      <c r="AD91" s="49"/>
      <c r="AE91" s="50"/>
    </row>
    <row r="92" spans="1:31" ht="14.5" x14ac:dyDescent="0.35">
      <c r="A92" s="51">
        <v>237</v>
      </c>
      <c r="B92" s="52" t="s">
        <v>330</v>
      </c>
      <c r="C92" s="54"/>
      <c r="D92" s="61">
        <v>273</v>
      </c>
      <c r="E92" s="44">
        <v>2.3507626891548145E-2</v>
      </c>
      <c r="F92" s="45">
        <v>1.8748446507716211E-3</v>
      </c>
      <c r="G92" s="44">
        <v>2.2931872162470154E-2</v>
      </c>
      <c r="H92" s="45">
        <v>2.3553625847373811E-3</v>
      </c>
      <c r="I92" s="46">
        <v>0.84135769481635769</v>
      </c>
      <c r="J92" s="47">
        <f t="shared" si="6"/>
        <v>-5.7575472907799019E-4</v>
      </c>
      <c r="K92" s="44">
        <v>6.2874429019782199E-2</v>
      </c>
      <c r="L92" s="45">
        <v>1.8306642791410244E-3</v>
      </c>
      <c r="M92" s="46">
        <v>3.6270516001746245E-7</v>
      </c>
      <c r="N92" s="47">
        <f>SUM(K92-E92)</f>
        <v>3.9366802128234055E-2</v>
      </c>
      <c r="O92" s="44">
        <v>6.2213981070493085E-2</v>
      </c>
      <c r="P92" s="45">
        <v>2.2257633600657875E-3</v>
      </c>
      <c r="Q92" s="46">
        <v>4.2194321958621828E-7</v>
      </c>
      <c r="R92" s="47">
        <f t="shared" si="8"/>
        <v>3.8706354178944941E-2</v>
      </c>
      <c r="S92" s="47"/>
      <c r="T92" s="45">
        <v>3.7600956727059688E-2</v>
      </c>
      <c r="U92" s="45">
        <v>1.0261845977185542E-3</v>
      </c>
      <c r="V92" s="46">
        <v>1.347333573333942E-3</v>
      </c>
      <c r="W92" s="47">
        <f t="shared" si="9"/>
        <v>1.4093329835511544E-2</v>
      </c>
      <c r="X92" s="45">
        <v>5.2027384991580661E-2</v>
      </c>
      <c r="Y92" s="45">
        <v>5.5435469202653317E-3</v>
      </c>
      <c r="Z92" s="46">
        <v>6.392865650517443E-6</v>
      </c>
      <c r="AA92" s="47">
        <f>SUM(X92-E92)</f>
        <v>2.8519758100032516E-2</v>
      </c>
      <c r="AB92" s="49"/>
      <c r="AC92" s="49"/>
      <c r="AD92" s="49"/>
      <c r="AE92" s="50"/>
    </row>
    <row r="93" spans="1:31" ht="17.25" customHeight="1" x14ac:dyDescent="0.35">
      <c r="A93" s="51">
        <v>241</v>
      </c>
      <c r="B93" s="52" t="s">
        <v>354</v>
      </c>
      <c r="C93" s="50" t="s">
        <v>415</v>
      </c>
      <c r="D93" s="53">
        <v>119</v>
      </c>
      <c r="E93" s="44">
        <v>0.27649204401684485</v>
      </c>
      <c r="F93" s="45">
        <v>3.5454747413701808E-3</v>
      </c>
      <c r="G93" s="44">
        <v>0.26867251804958786</v>
      </c>
      <c r="H93" s="45">
        <v>1.1358882969557565E-2</v>
      </c>
      <c r="I93" s="46">
        <v>0.48200612626957717</v>
      </c>
      <c r="J93" s="47">
        <f t="shared" si="6"/>
        <v>-7.8195259672569906E-3</v>
      </c>
      <c r="K93" s="44">
        <v>0.36818699888043566</v>
      </c>
      <c r="L93" s="45">
        <v>4.2610790278134166E-3</v>
      </c>
      <c r="M93" s="46">
        <v>3.8520103506911596E-6</v>
      </c>
      <c r="N93" s="47">
        <f t="shared" ref="N93:N230" si="11">SUM(K93-E93)</f>
        <v>9.1694954863590805E-2</v>
      </c>
      <c r="O93" s="44">
        <v>0.44396111463895277</v>
      </c>
      <c r="P93" s="45">
        <v>1.1667357009214011E-2</v>
      </c>
      <c r="Q93" s="46">
        <v>6.9876577857286293E-9</v>
      </c>
      <c r="R93" s="47">
        <f t="shared" si="8"/>
        <v>0.16746907062210792</v>
      </c>
      <c r="S93" s="47"/>
      <c r="T93" s="45">
        <v>0.29728943649366912</v>
      </c>
      <c r="U93" s="45">
        <v>3.747016962107815E-3</v>
      </c>
      <c r="V93" s="46">
        <v>8.660396508092405E-2</v>
      </c>
      <c r="W93" s="47">
        <f t="shared" si="9"/>
        <v>2.0797392476824272E-2</v>
      </c>
      <c r="X93" s="45">
        <v>0.30907604265752958</v>
      </c>
      <c r="Y93" s="45">
        <v>9.2270007549466859E-3</v>
      </c>
      <c r="Z93" s="46">
        <v>1.3285155030306917E-2</v>
      </c>
      <c r="AA93" s="47">
        <f t="shared" si="4"/>
        <v>3.258399864068473E-2</v>
      </c>
      <c r="AB93" s="49" t="s">
        <v>132</v>
      </c>
      <c r="AC93" s="49" t="s">
        <v>133</v>
      </c>
      <c r="AD93" s="49" t="s">
        <v>134</v>
      </c>
      <c r="AE93" s="50" t="s">
        <v>135</v>
      </c>
    </row>
    <row r="94" spans="1:31" ht="17.25" customHeight="1" x14ac:dyDescent="0.35">
      <c r="A94" s="51">
        <v>241</v>
      </c>
      <c r="B94" s="52" t="s">
        <v>330</v>
      </c>
      <c r="C94" s="54"/>
      <c r="D94" s="53">
        <v>134</v>
      </c>
      <c r="E94" s="44">
        <v>0.72350795598315509</v>
      </c>
      <c r="F94" s="45">
        <v>3.5454747413701734E-3</v>
      </c>
      <c r="G94" s="44">
        <v>0.73132748195041219</v>
      </c>
      <c r="H94" s="45">
        <v>1.1358882969557555E-2</v>
      </c>
      <c r="I94" s="46">
        <v>0.48200612626957762</v>
      </c>
      <c r="J94" s="47">
        <f t="shared" si="6"/>
        <v>7.8195259672571016E-3</v>
      </c>
      <c r="K94" s="44">
        <v>0.63181300111956429</v>
      </c>
      <c r="L94" s="45">
        <v>4.2610790278134305E-3</v>
      </c>
      <c r="M94" s="46">
        <v>3.8520103502470704E-6</v>
      </c>
      <c r="N94" s="47">
        <f t="shared" si="11"/>
        <v>-9.1694954863590805E-2</v>
      </c>
      <c r="O94" s="44">
        <v>0.55603888536104717</v>
      </c>
      <c r="P94" s="45">
        <v>1.1667357009214042E-2</v>
      </c>
      <c r="Q94" s="46">
        <v>6.9876577857286293E-9</v>
      </c>
      <c r="R94" s="47">
        <f t="shared" si="8"/>
        <v>-0.16746907062210792</v>
      </c>
      <c r="S94" s="47"/>
      <c r="T94" s="45">
        <v>0.70271056350633077</v>
      </c>
      <c r="U94" s="45">
        <v>3.7470169621078033E-3</v>
      </c>
      <c r="V94" s="46">
        <v>8.6603965080923939E-2</v>
      </c>
      <c r="W94" s="47">
        <f t="shared" si="9"/>
        <v>-2.0797392476824328E-2</v>
      </c>
      <c r="X94" s="45">
        <v>0.69092395734247036</v>
      </c>
      <c r="Y94" s="45">
        <v>9.2270007549466859E-3</v>
      </c>
      <c r="Z94" s="46">
        <v>1.3285155030307694E-2</v>
      </c>
      <c r="AA94" s="47">
        <f t="shared" si="4"/>
        <v>-3.258399864068473E-2</v>
      </c>
      <c r="AB94" s="55"/>
      <c r="AC94" s="55"/>
      <c r="AD94" s="55"/>
      <c r="AE94" s="56"/>
    </row>
    <row r="95" spans="1:31" ht="14.5" x14ac:dyDescent="0.35">
      <c r="A95" s="51">
        <v>249</v>
      </c>
      <c r="B95" s="52" t="s">
        <v>355</v>
      </c>
      <c r="C95" s="54" t="s">
        <v>136</v>
      </c>
      <c r="D95" s="61">
        <v>138</v>
      </c>
      <c r="E95" s="44">
        <v>0.25527796053158963</v>
      </c>
      <c r="F95" s="45">
        <v>1.6417651170080965E-2</v>
      </c>
      <c r="G95" s="44">
        <v>0.21013883165111416</v>
      </c>
      <c r="H95" s="45">
        <v>7.6488373524302433E-3</v>
      </c>
      <c r="I95" s="46">
        <v>2.5286026132957162E-2</v>
      </c>
      <c r="J95" s="47">
        <f t="shared" si="6"/>
        <v>-4.5139128880475471E-2</v>
      </c>
      <c r="K95" s="44">
        <v>0.2778456579241782</v>
      </c>
      <c r="L95" s="45">
        <v>3.2473615715402251E-3</v>
      </c>
      <c r="M95" s="46">
        <v>0.23736896534642704</v>
      </c>
      <c r="N95" s="47">
        <f t="shared" si="11"/>
        <v>2.256769739258857E-2</v>
      </c>
      <c r="O95" s="44">
        <v>0.19952097131564397</v>
      </c>
      <c r="P95" s="45">
        <v>1.4054917381748624E-2</v>
      </c>
      <c r="Q95" s="46">
        <v>7.5931112234287612E-3</v>
      </c>
      <c r="R95" s="47">
        <f t="shared" si="8"/>
        <v>-5.5756989215945657E-2</v>
      </c>
      <c r="S95" s="47"/>
      <c r="T95" s="45">
        <v>0.23117373520180548</v>
      </c>
      <c r="U95" s="45">
        <v>1.3100819180247303E-2</v>
      </c>
      <c r="V95" s="46">
        <v>0.20363981120732122</v>
      </c>
      <c r="W95" s="47">
        <f t="shared" si="9"/>
        <v>-2.4104225329784151E-2</v>
      </c>
      <c r="X95" s="45">
        <v>0.22913602602084085</v>
      </c>
      <c r="Y95" s="45">
        <v>1.4274065512502498E-2</v>
      </c>
      <c r="Z95" s="46">
        <v>0.16881311005691224</v>
      </c>
      <c r="AA95" s="47">
        <f t="shared" si="4"/>
        <v>-2.6141934510748782E-2</v>
      </c>
      <c r="AB95" s="49" t="s">
        <v>137</v>
      </c>
      <c r="AC95" s="49" t="s">
        <v>138</v>
      </c>
      <c r="AD95" s="49" t="s">
        <v>139</v>
      </c>
      <c r="AE95" s="50" t="s">
        <v>140</v>
      </c>
    </row>
    <row r="96" spans="1:31" ht="14.5" x14ac:dyDescent="0.35">
      <c r="A96" s="51">
        <v>249</v>
      </c>
      <c r="B96" s="52" t="s">
        <v>330</v>
      </c>
      <c r="C96" s="54"/>
      <c r="D96" s="61">
        <v>148</v>
      </c>
      <c r="E96" s="44">
        <v>0.65308124405856915</v>
      </c>
      <c r="F96" s="45">
        <v>1.4650409562681398E-2</v>
      </c>
      <c r="G96" s="44">
        <v>0.69704924534680746</v>
      </c>
      <c r="H96" s="45">
        <v>7.9935635700584748E-3</v>
      </c>
      <c r="I96" s="46">
        <v>1.3123064557103992E-2</v>
      </c>
      <c r="J96" s="47">
        <f t="shared" si="6"/>
        <v>4.3968001288238301E-2</v>
      </c>
      <c r="K96" s="44">
        <v>0.63418398688618305</v>
      </c>
      <c r="L96" s="45">
        <v>3.8248433800283643E-3</v>
      </c>
      <c r="M96" s="46">
        <v>0.24118550123617855</v>
      </c>
      <c r="N96" s="47">
        <f t="shared" si="11"/>
        <v>-1.8897257172386106E-2</v>
      </c>
      <c r="O96" s="44">
        <v>0.70559777107931321</v>
      </c>
      <c r="P96" s="45">
        <v>1.5536279328224278E-2</v>
      </c>
      <c r="Q96" s="46">
        <v>4.3774396086182499E-3</v>
      </c>
      <c r="R96" s="47">
        <f t="shared" si="8"/>
        <v>5.2516527020744053E-2</v>
      </c>
      <c r="S96" s="47"/>
      <c r="T96" s="45">
        <v>0.67313718562394642</v>
      </c>
      <c r="U96" s="45">
        <v>5.7359830842820848E-3</v>
      </c>
      <c r="V96" s="46">
        <v>0.21516383217609014</v>
      </c>
      <c r="W96" s="47">
        <f t="shared" si="9"/>
        <v>2.0055941565377267E-2</v>
      </c>
      <c r="X96" s="45">
        <v>0.66407071124449601</v>
      </c>
      <c r="Y96" s="45">
        <v>1.0288420257534511E-2</v>
      </c>
      <c r="Z96" s="46">
        <v>0.48862224979428359</v>
      </c>
      <c r="AA96" s="47">
        <f t="shared" si="4"/>
        <v>1.098946718592686E-2</v>
      </c>
      <c r="AB96" s="49"/>
      <c r="AC96" s="49"/>
      <c r="AD96" s="49"/>
      <c r="AE96" s="50"/>
    </row>
    <row r="97" spans="1:31" ht="14.5" x14ac:dyDescent="0.35">
      <c r="A97" s="51">
        <v>249</v>
      </c>
      <c r="B97" s="52" t="s">
        <v>330</v>
      </c>
      <c r="C97" s="54"/>
      <c r="D97" s="61">
        <v>174</v>
      </c>
      <c r="E97" s="44">
        <v>9.16407954098412E-2</v>
      </c>
      <c r="F97" s="45">
        <v>2.3036068474383276E-3</v>
      </c>
      <c r="G97" s="44">
        <v>9.2811923002078509E-2</v>
      </c>
      <c r="H97" s="45">
        <v>3.7165532815743724E-3</v>
      </c>
      <c r="I97" s="46">
        <v>0.86908616283658147</v>
      </c>
      <c r="J97" s="47">
        <f t="shared" si="6"/>
        <v>1.1711275922373088E-3</v>
      </c>
      <c r="K97" s="44">
        <v>8.7970355189638708E-2</v>
      </c>
      <c r="L97" s="45">
        <v>1.4601794311753301E-3</v>
      </c>
      <c r="M97" s="46">
        <v>0.59226155849555473</v>
      </c>
      <c r="N97" s="47">
        <f t="shared" si="11"/>
        <v>-3.6704402202024922E-3</v>
      </c>
      <c r="O97" s="44">
        <v>9.488125760504286E-2</v>
      </c>
      <c r="P97" s="45">
        <v>1.5353277656005681E-3</v>
      </c>
      <c r="Q97" s="46">
        <v>0.63860506398400729</v>
      </c>
      <c r="R97" s="47">
        <f t="shared" si="8"/>
        <v>3.2404621952016599E-3</v>
      </c>
      <c r="S97" s="47"/>
      <c r="T97" s="45">
        <v>9.5689079174248279E-2</v>
      </c>
      <c r="U97" s="45">
        <v>7.5506464786219002E-3</v>
      </c>
      <c r="V97" s="46">
        <v>0.58424380883902693</v>
      </c>
      <c r="W97" s="47">
        <f t="shared" si="9"/>
        <v>4.048283764407079E-3</v>
      </c>
      <c r="X97" s="45">
        <v>0.10679326273466312</v>
      </c>
      <c r="Y97" s="45">
        <v>8.07112999768414E-3</v>
      </c>
      <c r="Z97" s="46">
        <v>5.2673595337567547E-2</v>
      </c>
      <c r="AA97" s="47">
        <f t="shared" si="4"/>
        <v>1.5152467324821922E-2</v>
      </c>
      <c r="AB97" s="49"/>
      <c r="AC97" s="49"/>
      <c r="AD97" s="49"/>
      <c r="AE97" s="50"/>
    </row>
    <row r="98" spans="1:31" ht="14.5" x14ac:dyDescent="0.35">
      <c r="A98" s="51">
        <v>279</v>
      </c>
      <c r="B98" s="52" t="s">
        <v>356</v>
      </c>
      <c r="C98" s="54" t="s">
        <v>392</v>
      </c>
      <c r="D98" s="61">
        <v>283</v>
      </c>
      <c r="E98" s="44">
        <v>0.86277048714679283</v>
      </c>
      <c r="F98" s="45">
        <v>1.3982004234410466E-2</v>
      </c>
      <c r="G98" s="44">
        <v>0.86449144266262923</v>
      </c>
      <c r="H98" s="45">
        <v>5.0441120616051471E-3</v>
      </c>
      <c r="I98" s="46">
        <v>0.91573494593995719</v>
      </c>
      <c r="J98" s="47">
        <f t="shared" si="6"/>
        <v>1.7209555158363976E-3</v>
      </c>
      <c r="K98" s="44">
        <v>0.81418329139508483</v>
      </c>
      <c r="L98" s="45">
        <v>8.8040901834285489E-3</v>
      </c>
      <c r="M98" s="46">
        <v>1.2637570385577446E-3</v>
      </c>
      <c r="N98" s="47">
        <f t="shared" si="11"/>
        <v>-4.8587195751708001E-2</v>
      </c>
      <c r="O98" s="44">
        <v>0.92783880536129126</v>
      </c>
      <c r="P98" s="45">
        <v>5.202454918081521E-3</v>
      </c>
      <c r="Q98" s="46">
        <v>2.2099084917570622E-5</v>
      </c>
      <c r="R98" s="47">
        <f t="shared" si="8"/>
        <v>6.5068318214498433E-2</v>
      </c>
      <c r="S98" s="47"/>
      <c r="T98" s="45">
        <v>0.8424369359619438</v>
      </c>
      <c r="U98" s="45">
        <v>4.1954762773853856E-3</v>
      </c>
      <c r="V98" s="46">
        <v>8.9371397806248587E-2</v>
      </c>
      <c r="W98" s="47">
        <f t="shared" si="9"/>
        <v>-2.033355118484903E-2</v>
      </c>
      <c r="X98" s="45">
        <v>0.84813598686000502</v>
      </c>
      <c r="Y98" s="45">
        <v>3.5308533677428098E-3</v>
      </c>
      <c r="Z98" s="46">
        <v>0.20010387446364963</v>
      </c>
      <c r="AA98" s="47">
        <f t="shared" si="4"/>
        <v>-1.463450028678781E-2</v>
      </c>
      <c r="AB98" s="49" t="s">
        <v>141</v>
      </c>
      <c r="AC98" s="49" t="s">
        <v>142</v>
      </c>
      <c r="AD98" s="49" t="s">
        <v>143</v>
      </c>
      <c r="AE98" s="50" t="s">
        <v>144</v>
      </c>
    </row>
    <row r="99" spans="1:31" ht="14.5" x14ac:dyDescent="0.35">
      <c r="A99" s="51">
        <v>279</v>
      </c>
      <c r="B99" s="52" t="s">
        <v>330</v>
      </c>
      <c r="C99" s="54"/>
      <c r="D99" s="61">
        <v>341</v>
      </c>
      <c r="E99" s="44">
        <v>9.1049484814085549E-2</v>
      </c>
      <c r="F99" s="45">
        <v>7.8431826433047191E-3</v>
      </c>
      <c r="G99" s="44">
        <v>8.7519210215343313E-2</v>
      </c>
      <c r="H99" s="45">
        <v>1.8782246453081834E-3</v>
      </c>
      <c r="I99" s="46">
        <v>0.6152891400604481</v>
      </c>
      <c r="J99" s="47">
        <f t="shared" si="6"/>
        <v>-3.5302745987422363E-3</v>
      </c>
      <c r="K99" s="44">
        <v>0.11973949685021301</v>
      </c>
      <c r="L99" s="45">
        <v>5.4421130167548815E-3</v>
      </c>
      <c r="M99" s="46">
        <v>1.0525232031716181E-3</v>
      </c>
      <c r="N99" s="47">
        <f t="shared" si="11"/>
        <v>2.8690012036127463E-2</v>
      </c>
      <c r="O99" s="44">
        <v>5.4422519920020042E-2</v>
      </c>
      <c r="P99" s="45">
        <v>3.5429375597867451E-3</v>
      </c>
      <c r="Q99" s="46">
        <v>3.2526615090455735E-5</v>
      </c>
      <c r="R99" s="47">
        <f t="shared" si="8"/>
        <v>-3.6626964894065507E-2</v>
      </c>
      <c r="S99" s="47"/>
      <c r="T99" s="45">
        <v>9.5774020941916282E-2</v>
      </c>
      <c r="U99" s="45">
        <v>1.07440561644028E-3</v>
      </c>
      <c r="V99" s="46">
        <v>0.44691832770782791</v>
      </c>
      <c r="W99" s="47">
        <f t="shared" si="9"/>
        <v>4.7245361278307335E-3</v>
      </c>
      <c r="X99" s="45">
        <v>9.2972185407716679E-2</v>
      </c>
      <c r="Y99" s="45">
        <v>2.9025413523634273E-3</v>
      </c>
      <c r="Z99" s="46">
        <v>0.73576125524828928</v>
      </c>
      <c r="AA99" s="47">
        <f t="shared" si="4"/>
        <v>1.9227005936311298E-3</v>
      </c>
      <c r="AB99" s="49"/>
      <c r="AC99" s="49"/>
      <c r="AD99" s="49"/>
      <c r="AE99" s="50"/>
    </row>
    <row r="100" spans="1:31" ht="14.5" x14ac:dyDescent="0.35">
      <c r="A100" s="51">
        <v>279</v>
      </c>
      <c r="B100" s="52" t="s">
        <v>330</v>
      </c>
      <c r="C100" s="54"/>
      <c r="D100" s="61">
        <v>503</v>
      </c>
      <c r="E100" s="44">
        <v>4.6180028039121697E-2</v>
      </c>
      <c r="F100" s="45">
        <v>6.1997101700150131E-3</v>
      </c>
      <c r="G100" s="44">
        <v>4.7989347122027425E-2</v>
      </c>
      <c r="H100" s="45">
        <v>3.8544483343717958E-3</v>
      </c>
      <c r="I100" s="46">
        <v>0.69375039127056115</v>
      </c>
      <c r="J100" s="47">
        <f t="shared" si="6"/>
        <v>1.8093190829057276E-3</v>
      </c>
      <c r="K100" s="44">
        <v>6.6077211754702034E-2</v>
      </c>
      <c r="L100" s="45">
        <v>3.364084974952834E-3</v>
      </c>
      <c r="M100" s="46">
        <v>3.3381976682951287E-3</v>
      </c>
      <c r="N100" s="47">
        <f t="shared" si="11"/>
        <v>1.9897183715580337E-2</v>
      </c>
      <c r="O100" s="44">
        <v>1.7738674718688594E-2</v>
      </c>
      <c r="P100" s="45">
        <v>1.6798158660446757E-3</v>
      </c>
      <c r="Q100" s="46">
        <v>1.9060652833968739E-5</v>
      </c>
      <c r="R100" s="47">
        <f t="shared" si="8"/>
        <v>-2.8441353320433103E-2</v>
      </c>
      <c r="S100" s="47"/>
      <c r="T100" s="45">
        <v>6.1789043096139917E-2</v>
      </c>
      <c r="U100" s="45">
        <v>3.1371522303634001E-3</v>
      </c>
      <c r="V100" s="46">
        <v>1.2733460085024295E-2</v>
      </c>
      <c r="W100" s="47">
        <f t="shared" si="9"/>
        <v>1.560901505701822E-2</v>
      </c>
      <c r="X100" s="45">
        <v>5.8891827732278211E-2</v>
      </c>
      <c r="Y100" s="45">
        <v>1.1394223100804355E-3</v>
      </c>
      <c r="Z100" s="46">
        <v>3.1529106025486975E-2</v>
      </c>
      <c r="AA100" s="47">
        <f t="shared" si="4"/>
        <v>1.2711799693156514E-2</v>
      </c>
      <c r="AB100" s="49"/>
      <c r="AC100" s="49"/>
      <c r="AD100" s="49"/>
      <c r="AE100" s="50"/>
    </row>
    <row r="101" spans="1:31" ht="14.5" x14ac:dyDescent="0.35">
      <c r="A101" s="51">
        <v>283</v>
      </c>
      <c r="B101" s="52" t="s">
        <v>357</v>
      </c>
      <c r="C101" s="54" t="s">
        <v>145</v>
      </c>
      <c r="D101" s="61">
        <v>135</v>
      </c>
      <c r="E101" s="44">
        <v>0.87552599570554468</v>
      </c>
      <c r="F101" s="45">
        <v>6.5814384862130565E-2</v>
      </c>
      <c r="G101" s="44">
        <v>0.86509115550736315</v>
      </c>
      <c r="H101" s="45">
        <v>4.6533852091764749E-2</v>
      </c>
      <c r="I101" s="48">
        <v>0.75067387118175677</v>
      </c>
      <c r="J101" s="47">
        <f t="shared" si="6"/>
        <v>-1.0434840198181528E-2</v>
      </c>
      <c r="K101" s="44">
        <v>0.89353165488970554</v>
      </c>
      <c r="L101" s="45">
        <v>4.5259486950886109E-3</v>
      </c>
      <c r="M101" s="48">
        <v>0.96586390050322446</v>
      </c>
      <c r="N101" s="47">
        <f t="shared" si="11"/>
        <v>1.800565918416086E-2</v>
      </c>
      <c r="O101" s="44">
        <v>0.66139354104230486</v>
      </c>
      <c r="P101" s="45">
        <v>3.8880165695573551E-2</v>
      </c>
      <c r="Q101" s="48">
        <v>8.2678357405788772E-3</v>
      </c>
      <c r="R101" s="47">
        <f t="shared" si="8"/>
        <v>-0.21413245466323982</v>
      </c>
      <c r="S101" s="47"/>
      <c r="T101" s="45">
        <v>0.7329383590479841</v>
      </c>
      <c r="U101" s="45">
        <v>4.4152203056860691E-2</v>
      </c>
      <c r="V101" s="48">
        <v>4.2076121747615991E-2</v>
      </c>
      <c r="W101" s="47">
        <f t="shared" si="9"/>
        <v>-0.14258763665756058</v>
      </c>
      <c r="X101" s="45">
        <v>0.71008579434527996</v>
      </c>
      <c r="Y101" s="45">
        <v>6.0333247468579286E-2</v>
      </c>
      <c r="Z101" s="48">
        <v>2.6450853809884767E-2</v>
      </c>
      <c r="AA101" s="47">
        <f t="shared" si="4"/>
        <v>-0.16544020136026472</v>
      </c>
      <c r="AB101" s="49" t="s">
        <v>146</v>
      </c>
      <c r="AC101" s="49" t="s">
        <v>147</v>
      </c>
      <c r="AD101" s="49" t="s">
        <v>148</v>
      </c>
      <c r="AE101" s="50" t="s">
        <v>149</v>
      </c>
    </row>
    <row r="102" spans="1:31" ht="14.5" x14ac:dyDescent="0.35">
      <c r="A102" s="51">
        <v>283</v>
      </c>
      <c r="B102" s="52" t="s">
        <v>330</v>
      </c>
      <c r="C102" s="54"/>
      <c r="D102" s="61">
        <v>349</v>
      </c>
      <c r="E102" s="44">
        <v>3.7735546350840914E-2</v>
      </c>
      <c r="F102" s="45">
        <v>2.062441965604617E-2</v>
      </c>
      <c r="G102" s="44">
        <v>4.0236954836789775E-2</v>
      </c>
      <c r="H102" s="45">
        <v>1.4991011273505475E-2</v>
      </c>
      <c r="I102" s="48">
        <v>0.73355135866212473</v>
      </c>
      <c r="J102" s="47">
        <f t="shared" si="6"/>
        <v>2.5014084859488611E-3</v>
      </c>
      <c r="K102" s="44">
        <v>3.8849729094998404E-2</v>
      </c>
      <c r="L102" s="45">
        <v>1.3104163058208749E-3</v>
      </c>
      <c r="M102" s="48">
        <v>0.67928756620553077</v>
      </c>
      <c r="N102" s="47">
        <f t="shared" si="11"/>
        <v>1.1141827441574909E-3</v>
      </c>
      <c r="O102" s="44">
        <v>7.1699907164371357E-2</v>
      </c>
      <c r="P102" s="45">
        <v>6.2571840146695744E-3</v>
      </c>
      <c r="Q102" s="48">
        <v>5.500600119967336E-2</v>
      </c>
      <c r="R102" s="47">
        <f t="shared" si="8"/>
        <v>3.3964360813530443E-2</v>
      </c>
      <c r="S102" s="47"/>
      <c r="T102" s="45">
        <v>6.8919330917153659E-2</v>
      </c>
      <c r="U102" s="45">
        <v>9.1212794927045919E-3</v>
      </c>
      <c r="V102" s="48">
        <v>7.0584370952293973E-2</v>
      </c>
      <c r="W102" s="47">
        <f t="shared" si="9"/>
        <v>3.1183784566312746E-2</v>
      </c>
      <c r="X102" s="45">
        <v>5.6916821068607897E-2</v>
      </c>
      <c r="Y102" s="45">
        <v>1.01967217511479E-2</v>
      </c>
      <c r="Z102" s="48">
        <v>0.19287047785371692</v>
      </c>
      <c r="AA102" s="47">
        <f t="shared" si="4"/>
        <v>1.9181274717766983E-2</v>
      </c>
      <c r="AB102" s="49"/>
      <c r="AC102" s="49"/>
      <c r="AD102" s="49"/>
      <c r="AE102" s="50"/>
    </row>
    <row r="103" spans="1:31" ht="14.5" x14ac:dyDescent="0.35">
      <c r="A103" s="51">
        <v>283</v>
      </c>
      <c r="B103" s="52" t="s">
        <v>330</v>
      </c>
      <c r="C103" s="54"/>
      <c r="D103" s="61">
        <v>388</v>
      </c>
      <c r="E103" s="44">
        <v>2.7518308222678412E-2</v>
      </c>
      <c r="F103" s="45">
        <v>1.5114185922626863E-2</v>
      </c>
      <c r="G103" s="44">
        <v>2.8605197254673798E-2</v>
      </c>
      <c r="H103" s="45">
        <v>1.046264976831111E-2</v>
      </c>
      <c r="I103" s="48">
        <v>0.78797057929477887</v>
      </c>
      <c r="J103" s="47">
        <f t="shared" si="6"/>
        <v>1.0868890319953861E-3</v>
      </c>
      <c r="K103" s="44">
        <v>2.4041881727856956E-2</v>
      </c>
      <c r="L103" s="45">
        <v>1.2782209791075477E-3</v>
      </c>
      <c r="M103" s="48">
        <v>0.95582848491312489</v>
      </c>
      <c r="N103" s="47">
        <f t="shared" si="11"/>
        <v>-3.4764264948214559E-3</v>
      </c>
      <c r="O103" s="44">
        <v>0.10933102364610327</v>
      </c>
      <c r="P103" s="45">
        <v>9.3977226809827067E-3</v>
      </c>
      <c r="Q103" s="48">
        <v>4.8031345827359573E-4</v>
      </c>
      <c r="R103" s="47">
        <f t="shared" si="8"/>
        <v>8.1812715423424859E-2</v>
      </c>
      <c r="S103" s="47"/>
      <c r="T103" s="45">
        <v>5.0230097455564005E-2</v>
      </c>
      <c r="U103" s="45">
        <v>8.3263740638922935E-3</v>
      </c>
      <c r="V103" s="48">
        <v>8.9882943585276376E-2</v>
      </c>
      <c r="W103" s="47">
        <f t="shared" si="9"/>
        <v>2.2711789232885592E-2</v>
      </c>
      <c r="X103" s="45">
        <v>5.4361524710249055E-2</v>
      </c>
      <c r="Y103" s="45">
        <v>1.1085265489392516E-2</v>
      </c>
      <c r="Z103" s="48">
        <v>6.2527247151471288E-2</v>
      </c>
      <c r="AA103" s="47">
        <f>SUM(X103-E103)</f>
        <v>2.6843216487570643E-2</v>
      </c>
      <c r="AB103" s="49"/>
      <c r="AC103" s="49"/>
      <c r="AD103" s="49"/>
      <c r="AE103" s="50"/>
    </row>
    <row r="104" spans="1:31" ht="14.5" x14ac:dyDescent="0.35">
      <c r="A104" s="51">
        <v>283</v>
      </c>
      <c r="B104" s="52" t="s">
        <v>330</v>
      </c>
      <c r="C104" s="54"/>
      <c r="D104" s="61">
        <v>480</v>
      </c>
      <c r="E104" s="44">
        <v>5.9220149720935977E-2</v>
      </c>
      <c r="F104" s="45">
        <v>3.0090323310381448E-2</v>
      </c>
      <c r="G104" s="44">
        <v>6.6066692401173244E-2</v>
      </c>
      <c r="H104" s="45">
        <v>2.1364499711106873E-2</v>
      </c>
      <c r="I104" s="48">
        <v>0.71836218442283184</v>
      </c>
      <c r="J104" s="47">
        <f t="shared" si="6"/>
        <v>6.8465426802372664E-3</v>
      </c>
      <c r="K104" s="44">
        <v>4.3576734287439023E-2</v>
      </c>
      <c r="L104" s="45">
        <v>2.3010885594810398E-3</v>
      </c>
      <c r="M104" s="48">
        <v>0.76538000685338026</v>
      </c>
      <c r="N104" s="47">
        <f t="shared" si="11"/>
        <v>-1.5643415433496954E-2</v>
      </c>
      <c r="O104" s="44">
        <v>0.15757552814722053</v>
      </c>
      <c r="P104" s="45">
        <v>2.3585536469442749E-2</v>
      </c>
      <c r="Q104" s="48">
        <v>1.5760358719524414E-2</v>
      </c>
      <c r="R104" s="47">
        <f t="shared" si="8"/>
        <v>9.8355378426284557E-2</v>
      </c>
      <c r="S104" s="47"/>
      <c r="T104" s="45">
        <v>0.14791221257929824</v>
      </c>
      <c r="U104" s="45">
        <v>2.6848038160981354E-2</v>
      </c>
      <c r="V104" s="48">
        <v>2.3914277274891038E-2</v>
      </c>
      <c r="W104" s="47">
        <f t="shared" si="9"/>
        <v>8.8692062858362258E-2</v>
      </c>
      <c r="X104" s="45">
        <v>0.17863585987586308</v>
      </c>
      <c r="Y104" s="45">
        <v>4.0374762461813957E-2</v>
      </c>
      <c r="Z104" s="48">
        <v>7.6498046169490852E-3</v>
      </c>
      <c r="AA104" s="47">
        <f t="shared" ref="AA104:AA118" si="12">SUM(X104-E104)</f>
        <v>0.11941571015492711</v>
      </c>
      <c r="AB104" s="49"/>
      <c r="AC104" s="49"/>
      <c r="AD104" s="49"/>
      <c r="AE104" s="50"/>
    </row>
    <row r="105" spans="1:31" ht="14.5" x14ac:dyDescent="0.35">
      <c r="A105" s="51">
        <v>284</v>
      </c>
      <c r="B105" s="52" t="s">
        <v>358</v>
      </c>
      <c r="C105" s="54" t="s">
        <v>393</v>
      </c>
      <c r="D105" s="61">
        <v>203</v>
      </c>
      <c r="E105" s="44">
        <v>0.89950699361571029</v>
      </c>
      <c r="F105" s="45">
        <v>3.4865757018531458E-2</v>
      </c>
      <c r="G105" s="44">
        <v>0.93225654036279337</v>
      </c>
      <c r="H105" s="45">
        <v>4.9089760742506948E-3</v>
      </c>
      <c r="I105" s="48">
        <v>0.20839910825945385</v>
      </c>
      <c r="J105" s="47">
        <f t="shared" si="6"/>
        <v>3.274954674708308E-2</v>
      </c>
      <c r="K105" s="44">
        <v>0.66387510103153746</v>
      </c>
      <c r="L105" s="45">
        <v>8.5112198153272402E-3</v>
      </c>
      <c r="M105" s="48">
        <v>4.5290087650196043E-6</v>
      </c>
      <c r="N105" s="47">
        <f t="shared" si="11"/>
        <v>-0.23563189258417283</v>
      </c>
      <c r="O105" s="44">
        <v>0.38884906397340235</v>
      </c>
      <c r="P105" s="45">
        <v>2.3437944612578303E-2</v>
      </c>
      <c r="Q105" s="48">
        <v>3.6678076131835269E-9</v>
      </c>
      <c r="R105" s="47">
        <f t="shared" si="8"/>
        <v>-0.51065792964230794</v>
      </c>
      <c r="S105" s="47"/>
      <c r="T105" s="45">
        <v>0.87927827853026252</v>
      </c>
      <c r="U105" s="45">
        <v>1.0817752850298483E-2</v>
      </c>
      <c r="V105" s="48">
        <v>0.32415087157417655</v>
      </c>
      <c r="W105" s="47">
        <f t="shared" si="9"/>
        <v>-2.0228715085447768E-2</v>
      </c>
      <c r="X105" s="45">
        <v>0.84718499528439895</v>
      </c>
      <c r="Y105" s="45">
        <v>1.3495574319886039E-2</v>
      </c>
      <c r="Z105" s="48">
        <v>4.518632119144983E-2</v>
      </c>
      <c r="AA105" s="47">
        <f t="shared" si="12"/>
        <v>-5.2321998331311348E-2</v>
      </c>
      <c r="AB105" s="49" t="s">
        <v>150</v>
      </c>
      <c r="AC105" s="49" t="s">
        <v>151</v>
      </c>
      <c r="AD105" s="49" t="s">
        <v>152</v>
      </c>
      <c r="AE105" s="50" t="s">
        <v>153</v>
      </c>
    </row>
    <row r="106" spans="1:31" ht="14.5" x14ac:dyDescent="0.35">
      <c r="A106" s="51">
        <v>284</v>
      </c>
      <c r="B106" s="52" t="s">
        <v>330</v>
      </c>
      <c r="C106" s="54"/>
      <c r="D106" s="61">
        <v>290</v>
      </c>
      <c r="E106" s="44">
        <v>8.0098881209112918E-2</v>
      </c>
      <c r="F106" s="45">
        <v>2.475455271495507E-2</v>
      </c>
      <c r="G106" s="44">
        <v>5.8061140728295102E-2</v>
      </c>
      <c r="H106" s="45">
        <v>4.1848140272884773E-3</v>
      </c>
      <c r="I106" s="48">
        <v>0.263409514435056</v>
      </c>
      <c r="J106" s="47">
        <f t="shared" si="6"/>
        <v>-2.2037740480817816E-2</v>
      </c>
      <c r="K106" s="44">
        <v>0.29074657140613674</v>
      </c>
      <c r="L106" s="45">
        <v>1.0671098014938728E-2</v>
      </c>
      <c r="M106" s="48">
        <v>1.1986995517299093E-6</v>
      </c>
      <c r="N106" s="47">
        <f t="shared" si="11"/>
        <v>0.21064769019702384</v>
      </c>
      <c r="O106" s="44">
        <v>0.53822231448947777</v>
      </c>
      <c r="P106" s="45">
        <v>2.0127273578130909E-2</v>
      </c>
      <c r="Q106" s="48">
        <v>1.0523691917896372E-9</v>
      </c>
      <c r="R106" s="47">
        <f t="shared" si="8"/>
        <v>0.45812343328036487</v>
      </c>
      <c r="S106" s="47"/>
      <c r="T106" s="45">
        <v>0.10083600203617753</v>
      </c>
      <c r="U106" s="45">
        <v>9.2200525318248266E-3</v>
      </c>
      <c r="V106" s="48">
        <v>0.22230124332800283</v>
      </c>
      <c r="W106" s="47">
        <f t="shared" si="9"/>
        <v>2.0737120827064609E-2</v>
      </c>
      <c r="X106" s="45">
        <v>0.12577742047309215</v>
      </c>
      <c r="Y106" s="45">
        <v>1.1760423404888939E-2</v>
      </c>
      <c r="Z106" s="48">
        <v>2.7762472842990382E-2</v>
      </c>
      <c r="AA106" s="47">
        <f t="shared" si="12"/>
        <v>4.5678539263979231E-2</v>
      </c>
      <c r="AB106" s="49"/>
      <c r="AC106" s="49"/>
      <c r="AD106" s="49"/>
      <c r="AE106" s="50"/>
    </row>
    <row r="107" spans="1:31" ht="14.5" x14ac:dyDescent="0.35">
      <c r="A107" s="51">
        <v>284</v>
      </c>
      <c r="B107" s="52" t="s">
        <v>330</v>
      </c>
      <c r="C107" s="54"/>
      <c r="D107" s="61">
        <v>295</v>
      </c>
      <c r="E107" s="44">
        <v>2.0394125175176917E-2</v>
      </c>
      <c r="F107" s="45">
        <v>1.0377805594708658E-2</v>
      </c>
      <c r="G107" s="44">
        <v>9.6823189089115854E-3</v>
      </c>
      <c r="H107" s="45">
        <v>7.7011879930737319E-4</v>
      </c>
      <c r="I107" s="48">
        <v>0.11787961306542305</v>
      </c>
      <c r="J107" s="47">
        <f t="shared" si="6"/>
        <v>-1.0711806266265332E-2</v>
      </c>
      <c r="K107" s="44">
        <v>3.6842653845632449E-2</v>
      </c>
      <c r="L107" s="45">
        <v>2.0133478041499397E-3</v>
      </c>
      <c r="M107" s="48">
        <v>1.9019885447530638E-2</v>
      </c>
      <c r="N107" s="47">
        <f t="shared" si="11"/>
        <v>1.6448528670455532E-2</v>
      </c>
      <c r="O107" s="44">
        <v>5.1682095312660131E-2</v>
      </c>
      <c r="P107" s="45">
        <v>1.9776211335977233E-3</v>
      </c>
      <c r="Q107" s="48">
        <v>8.7792340729331286E-4</v>
      </c>
      <c r="R107" s="47">
        <f t="shared" si="8"/>
        <v>3.1287970137483218E-2</v>
      </c>
      <c r="S107" s="47"/>
      <c r="T107" s="45">
        <v>1.9885719433559976E-2</v>
      </c>
      <c r="U107" s="45">
        <v>1.6847323586693548E-3</v>
      </c>
      <c r="V107" s="48">
        <v>0.76621771357632018</v>
      </c>
      <c r="W107" s="47">
        <f t="shared" si="9"/>
        <v>-5.0840574161694144E-4</v>
      </c>
      <c r="X107" s="45">
        <v>2.7037584242508943E-2</v>
      </c>
      <c r="Y107" s="45">
        <v>2.4205596560365537E-3</v>
      </c>
      <c r="Z107" s="48">
        <v>0.18633785590754692</v>
      </c>
      <c r="AA107" s="47">
        <f t="shared" si="12"/>
        <v>6.6434590673320262E-3</v>
      </c>
      <c r="AB107" s="49"/>
      <c r="AC107" s="49"/>
      <c r="AD107" s="49"/>
      <c r="AE107" s="50"/>
    </row>
    <row r="108" spans="1:31" ht="14.5" x14ac:dyDescent="0.35">
      <c r="A108" s="51">
        <v>284</v>
      </c>
      <c r="B108" s="52" t="s">
        <v>330</v>
      </c>
      <c r="C108" s="54"/>
      <c r="D108" s="61">
        <v>300</v>
      </c>
      <c r="E108" s="44">
        <v>0</v>
      </c>
      <c r="F108" s="45">
        <v>0</v>
      </c>
      <c r="G108" s="44">
        <v>0</v>
      </c>
      <c r="H108" s="45">
        <v>0</v>
      </c>
      <c r="I108" s="57">
        <v>1</v>
      </c>
      <c r="J108" s="47">
        <f t="shared" si="6"/>
        <v>0</v>
      </c>
      <c r="K108" s="44">
        <v>8.5356737166933632E-3</v>
      </c>
      <c r="L108" s="45">
        <v>4.2680954669144077E-3</v>
      </c>
      <c r="M108" s="48">
        <v>4.960101145923379E-3</v>
      </c>
      <c r="N108" s="47">
        <f t="shared" si="11"/>
        <v>8.5356737166933632E-3</v>
      </c>
      <c r="O108" s="44">
        <v>2.1246526224459734E-2</v>
      </c>
      <c r="P108" s="45">
        <v>1.4757829720087341E-3</v>
      </c>
      <c r="Q108" s="48">
        <v>2.4131497640245136E-5</v>
      </c>
      <c r="R108" s="47">
        <f t="shared" si="8"/>
        <v>2.1246526224459734E-2</v>
      </c>
      <c r="S108" s="47"/>
      <c r="T108" s="45">
        <v>0</v>
      </c>
      <c r="U108" s="45">
        <v>0</v>
      </c>
      <c r="V108" s="57">
        <v>1</v>
      </c>
      <c r="W108" s="47">
        <f t="shared" si="9"/>
        <v>0</v>
      </c>
      <c r="X108" s="45">
        <v>0</v>
      </c>
      <c r="Y108" s="45">
        <v>0</v>
      </c>
      <c r="Z108" s="57">
        <v>1</v>
      </c>
      <c r="AA108" s="47">
        <f t="shared" si="12"/>
        <v>0</v>
      </c>
      <c r="AB108" s="49"/>
      <c r="AC108" s="49"/>
      <c r="AD108" s="49"/>
      <c r="AE108" s="50"/>
    </row>
    <row r="109" spans="1:31" ht="14.5" x14ac:dyDescent="0.35">
      <c r="A109" s="51">
        <v>298</v>
      </c>
      <c r="B109" s="52" t="s">
        <v>359</v>
      </c>
      <c r="C109" s="54" t="s">
        <v>154</v>
      </c>
      <c r="D109" s="61">
        <v>143</v>
      </c>
      <c r="E109" s="44">
        <v>0.33590413947588099</v>
      </c>
      <c r="F109" s="45">
        <v>8.0991893923943556E-2</v>
      </c>
      <c r="G109" s="44">
        <v>0.32455223099612879</v>
      </c>
      <c r="H109" s="45">
        <v>6.9576247341975164E-2</v>
      </c>
      <c r="I109" s="46">
        <v>0.89717914747151695</v>
      </c>
      <c r="J109" s="47">
        <f t="shared" si="6"/>
        <v>-1.1351908479752204E-2</v>
      </c>
      <c r="K109" s="44">
        <v>0.28968502754323683</v>
      </c>
      <c r="L109" s="45">
        <v>4.9035685236457705E-3</v>
      </c>
      <c r="M109" s="46">
        <v>0.59809728421309294</v>
      </c>
      <c r="N109" s="47">
        <f t="shared" si="11"/>
        <v>-4.6219111932644164E-2</v>
      </c>
      <c r="O109" s="44">
        <v>0.14525764028562591</v>
      </c>
      <c r="P109" s="45">
        <v>2.7573948113935008E-3</v>
      </c>
      <c r="Q109" s="46">
        <v>2.0601191007006969E-2</v>
      </c>
      <c r="R109" s="47">
        <f t="shared" si="8"/>
        <v>-0.19064649919025509</v>
      </c>
      <c r="S109" s="47"/>
      <c r="T109" s="45">
        <v>0.30526713763505908</v>
      </c>
      <c r="U109" s="45">
        <v>7.3227097186370188E-2</v>
      </c>
      <c r="V109" s="46">
        <v>0.69553528751434934</v>
      </c>
      <c r="W109" s="47">
        <f t="shared" si="9"/>
        <v>-3.0637001840821909E-2</v>
      </c>
      <c r="X109" s="45">
        <v>0.22469870103842018</v>
      </c>
      <c r="Y109" s="45">
        <v>3.3678394335661409E-2</v>
      </c>
      <c r="Z109" s="46">
        <v>0.16953160299601722</v>
      </c>
      <c r="AA109" s="47">
        <f t="shared" si="12"/>
        <v>-0.11120543843746081</v>
      </c>
      <c r="AB109" s="49" t="s">
        <v>155</v>
      </c>
      <c r="AC109" s="49" t="s">
        <v>156</v>
      </c>
      <c r="AD109" s="49" t="s">
        <v>157</v>
      </c>
      <c r="AE109" s="50" t="s">
        <v>158</v>
      </c>
    </row>
    <row r="110" spans="1:31" ht="14.5" x14ac:dyDescent="0.35">
      <c r="A110" s="51">
        <v>298</v>
      </c>
      <c r="B110" s="52" t="s">
        <v>330</v>
      </c>
      <c r="C110" s="54"/>
      <c r="D110" s="61">
        <v>219</v>
      </c>
      <c r="E110" s="44">
        <v>0.22363633635913061</v>
      </c>
      <c r="F110" s="45">
        <v>6.0684193954810978E-3</v>
      </c>
      <c r="G110" s="44">
        <v>0.20286883165386882</v>
      </c>
      <c r="H110" s="45">
        <v>1.6824915959782447E-2</v>
      </c>
      <c r="I110" s="46">
        <v>0.14842284487814872</v>
      </c>
      <c r="J110" s="47">
        <f t="shared" si="6"/>
        <v>-2.0767504705261786E-2</v>
      </c>
      <c r="K110" s="44">
        <v>0.38148377128667582</v>
      </c>
      <c r="L110" s="45">
        <v>5.580983706353777E-3</v>
      </c>
      <c r="M110" s="46">
        <v>2.5279328386140776E-7</v>
      </c>
      <c r="N110" s="47">
        <f t="shared" si="11"/>
        <v>0.15784743492754522</v>
      </c>
      <c r="O110" s="44">
        <v>0.6910638804536462</v>
      </c>
      <c r="P110" s="45">
        <v>1.4109021686311545E-2</v>
      </c>
      <c r="Q110" s="46">
        <v>1.6481260800560449E-12</v>
      </c>
      <c r="R110" s="47">
        <f t="shared" si="8"/>
        <v>0.46742754409451559</v>
      </c>
      <c r="S110" s="47"/>
      <c r="T110" s="45">
        <v>0.2283773050430852</v>
      </c>
      <c r="U110" s="45">
        <v>3.9251198739659581E-3</v>
      </c>
      <c r="V110" s="46">
        <v>0.73939335694967567</v>
      </c>
      <c r="W110" s="47">
        <f t="shared" si="9"/>
        <v>4.7409686839545995E-3</v>
      </c>
      <c r="X110" s="45">
        <v>0.25872555106680278</v>
      </c>
      <c r="Y110" s="45">
        <v>7.6980710084177664E-3</v>
      </c>
      <c r="Z110" s="46">
        <v>3.0846081865209873E-2</v>
      </c>
      <c r="AA110" s="47">
        <f t="shared" si="12"/>
        <v>3.5089214707672178E-2</v>
      </c>
      <c r="AB110" s="49"/>
      <c r="AC110" s="49"/>
      <c r="AD110" s="49"/>
      <c r="AE110" s="50"/>
    </row>
    <row r="111" spans="1:31" ht="14.5" x14ac:dyDescent="0.35">
      <c r="A111" s="51">
        <v>298</v>
      </c>
      <c r="B111" s="52" t="s">
        <v>330</v>
      </c>
      <c r="C111" s="54"/>
      <c r="D111" s="61">
        <v>299</v>
      </c>
      <c r="E111" s="44">
        <v>4.3974214855252956E-2</v>
      </c>
      <c r="F111" s="45">
        <v>2.1914147454501196E-3</v>
      </c>
      <c r="G111" s="44">
        <v>4.4143899922115093E-2</v>
      </c>
      <c r="H111" s="45">
        <v>2.9506730995949282E-3</v>
      </c>
      <c r="I111" s="46">
        <v>0.97165751662886801</v>
      </c>
      <c r="J111" s="47">
        <f t="shared" si="6"/>
        <v>1.6968506686213664E-4</v>
      </c>
      <c r="K111" s="44">
        <v>8.174853954562479E-2</v>
      </c>
      <c r="L111" s="45">
        <v>1.4891440976487361E-3</v>
      </c>
      <c r="M111" s="46">
        <v>5.9765801196931534E-7</v>
      </c>
      <c r="N111" s="47">
        <f t="shared" si="11"/>
        <v>3.7774324690371834E-2</v>
      </c>
      <c r="O111" s="44">
        <v>8.5127038176855407E-2</v>
      </c>
      <c r="P111" s="45">
        <v>4.9665806562421283E-3</v>
      </c>
      <c r="Q111" s="46">
        <v>2.7443166006335673E-7</v>
      </c>
      <c r="R111" s="47">
        <f t="shared" si="8"/>
        <v>4.1152823321602451E-2</v>
      </c>
      <c r="S111" s="47"/>
      <c r="T111" s="45">
        <v>4.6313492001296003E-2</v>
      </c>
      <c r="U111" s="45">
        <v>2.5325565522009786E-3</v>
      </c>
      <c r="V111" s="46">
        <v>0.51107128890146691</v>
      </c>
      <c r="W111" s="47">
        <f t="shared" si="9"/>
        <v>2.3392771460430464E-3</v>
      </c>
      <c r="X111" s="45">
        <v>6.0327734616068433E-2</v>
      </c>
      <c r="Y111" s="45">
        <v>4.33669229885636E-4</v>
      </c>
      <c r="Z111" s="46">
        <v>7.5461931028386608E-4</v>
      </c>
      <c r="AA111" s="47">
        <f t="shared" si="12"/>
        <v>1.6353519760815477E-2</v>
      </c>
      <c r="AB111" s="49"/>
      <c r="AC111" s="49"/>
      <c r="AD111" s="49"/>
      <c r="AE111" s="50"/>
    </row>
    <row r="112" spans="1:31" ht="14.5" x14ac:dyDescent="0.35">
      <c r="A112" s="51">
        <v>298</v>
      </c>
      <c r="B112" s="52" t="s">
        <v>330</v>
      </c>
      <c r="C112" s="54"/>
      <c r="D112" s="61">
        <v>376</v>
      </c>
      <c r="E112" s="44">
        <v>0.21304824543360015</v>
      </c>
      <c r="F112" s="45">
        <v>4.7441150442083399E-2</v>
      </c>
      <c r="G112" s="44">
        <v>0.21692487774924737</v>
      </c>
      <c r="H112" s="45">
        <v>2.1916409638026518E-2</v>
      </c>
      <c r="I112" s="46">
        <v>0.84754722184029285</v>
      </c>
      <c r="J112" s="47">
        <f t="shared" si="6"/>
        <v>3.8766323156472215E-3</v>
      </c>
      <c r="K112" s="44">
        <v>0.12303515457469981</v>
      </c>
      <c r="L112" s="45">
        <v>3.7918842201094204E-3</v>
      </c>
      <c r="M112" s="46">
        <v>1.9543182430868611E-2</v>
      </c>
      <c r="N112" s="47">
        <f t="shared" si="11"/>
        <v>-9.0013090858900344E-2</v>
      </c>
      <c r="O112" s="44">
        <v>3.5272177119515601E-2</v>
      </c>
      <c r="P112" s="45">
        <v>4.639066834906661E-3</v>
      </c>
      <c r="Q112" s="46">
        <v>2.4644644881721689E-5</v>
      </c>
      <c r="R112" s="47">
        <f t="shared" si="8"/>
        <v>-0.17777606831408455</v>
      </c>
      <c r="S112" s="47"/>
      <c r="T112" s="45">
        <v>0.19863970067738471</v>
      </c>
      <c r="U112" s="45">
        <v>2.2529743900075016E-2</v>
      </c>
      <c r="V112" s="46">
        <v>0.74603495961097055</v>
      </c>
      <c r="W112" s="47">
        <f t="shared" si="9"/>
        <v>-1.4408544756215447E-2</v>
      </c>
      <c r="X112" s="45">
        <v>0.18932126475612474</v>
      </c>
      <c r="Y112" s="45">
        <v>1.7752304170013056E-2</v>
      </c>
      <c r="Z112" s="46">
        <v>0.56411754673034076</v>
      </c>
      <c r="AA112" s="47">
        <f t="shared" si="12"/>
        <v>-2.3726980677475418E-2</v>
      </c>
      <c r="AB112" s="49"/>
      <c r="AC112" s="49"/>
      <c r="AD112" s="49"/>
      <c r="AE112" s="50"/>
    </row>
    <row r="113" spans="1:31" ht="14.5" x14ac:dyDescent="0.35">
      <c r="A113" s="51">
        <v>298</v>
      </c>
      <c r="B113" s="52" t="s">
        <v>330</v>
      </c>
      <c r="C113" s="54"/>
      <c r="D113" s="61">
        <v>634</v>
      </c>
      <c r="E113" s="44">
        <v>0.18343706387613534</v>
      </c>
      <c r="F113" s="45">
        <v>4.3347274176368807E-2</v>
      </c>
      <c r="G113" s="44">
        <v>0.21151015967863995</v>
      </c>
      <c r="H113" s="45">
        <v>4.1527153161087606E-2</v>
      </c>
      <c r="I113" s="46">
        <v>0.53240833132089938</v>
      </c>
      <c r="J113" s="47">
        <f t="shared" si="6"/>
        <v>2.8073095802504611E-2</v>
      </c>
      <c r="K113" s="44">
        <v>0.12404750704976279</v>
      </c>
      <c r="L113" s="45">
        <v>3.1437639583552909E-3</v>
      </c>
      <c r="M113" s="46">
        <v>0.20973684098233825</v>
      </c>
      <c r="N113" s="47">
        <f t="shared" si="11"/>
        <v>-5.938955682637255E-2</v>
      </c>
      <c r="O113" s="44">
        <v>4.327926396435685E-2</v>
      </c>
      <c r="P113" s="45">
        <v>7.2282750483569384E-3</v>
      </c>
      <c r="Q113" s="46">
        <v>1.9533460147138637E-3</v>
      </c>
      <c r="R113" s="47">
        <f t="shared" si="8"/>
        <v>-0.14015779991177849</v>
      </c>
      <c r="S113" s="47"/>
      <c r="T113" s="45">
        <v>0.22140236464317495</v>
      </c>
      <c r="U113" s="45">
        <v>4.5535918897938427E-2</v>
      </c>
      <c r="V113" s="46">
        <v>0.41413028956323761</v>
      </c>
      <c r="W113" s="47">
        <f t="shared" si="9"/>
        <v>3.7965300767039606E-2</v>
      </c>
      <c r="X113" s="45">
        <v>0.26692674852258386</v>
      </c>
      <c r="Y113" s="45">
        <v>1.8608955265248014E-2</v>
      </c>
      <c r="Z113" s="46">
        <v>9.2789886122406906E-2</v>
      </c>
      <c r="AA113" s="47">
        <f t="shared" si="12"/>
        <v>8.3489684646448514E-2</v>
      </c>
      <c r="AB113" s="49"/>
      <c r="AC113" s="49"/>
      <c r="AD113" s="49"/>
      <c r="AE113" s="50"/>
    </row>
    <row r="114" spans="1:31" ht="26" x14ac:dyDescent="0.35">
      <c r="A114" s="64">
        <v>305</v>
      </c>
      <c r="B114" s="65" t="s">
        <v>360</v>
      </c>
      <c r="C114" s="66" t="s">
        <v>159</v>
      </c>
      <c r="D114" s="67">
        <v>132</v>
      </c>
      <c r="E114" s="44">
        <v>0</v>
      </c>
      <c r="F114" s="45">
        <v>0</v>
      </c>
      <c r="G114" s="44">
        <v>0</v>
      </c>
      <c r="H114" s="45">
        <v>0</v>
      </c>
      <c r="I114" s="46">
        <v>1</v>
      </c>
      <c r="J114" s="47">
        <f t="shared" si="6"/>
        <v>0</v>
      </c>
      <c r="K114" s="44">
        <v>2.4195923401955245E-2</v>
      </c>
      <c r="L114" s="45">
        <v>4.3714132307930836E-3</v>
      </c>
      <c r="M114" s="46">
        <v>7.581412656030898E-9</v>
      </c>
      <c r="N114" s="47">
        <f t="shared" si="11"/>
        <v>2.4195923401955245E-2</v>
      </c>
      <c r="O114" s="44">
        <v>2.0429844967010828E-2</v>
      </c>
      <c r="P114" s="45">
        <v>3.355869318703456E-3</v>
      </c>
      <c r="Q114" s="46">
        <v>1.7523759303884589E-8</v>
      </c>
      <c r="R114" s="47">
        <f t="shared" si="8"/>
        <v>2.0429844967010828E-2</v>
      </c>
      <c r="S114" s="47"/>
      <c r="T114" s="45">
        <v>0</v>
      </c>
      <c r="U114" s="45">
        <v>0</v>
      </c>
      <c r="V114" s="46">
        <v>1</v>
      </c>
      <c r="W114" s="47">
        <f t="shared" si="9"/>
        <v>0</v>
      </c>
      <c r="X114" s="45">
        <v>0</v>
      </c>
      <c r="Y114" s="45">
        <v>0</v>
      </c>
      <c r="Z114" s="46">
        <v>1</v>
      </c>
      <c r="AA114" s="47">
        <f t="shared" si="12"/>
        <v>0</v>
      </c>
      <c r="AB114" s="68" t="s">
        <v>160</v>
      </c>
      <c r="AC114" s="68" t="s">
        <v>161</v>
      </c>
      <c r="AD114" s="68" t="s">
        <v>162</v>
      </c>
      <c r="AE114" s="69" t="s">
        <v>163</v>
      </c>
    </row>
    <row r="115" spans="1:31" ht="14.5" x14ac:dyDescent="0.35">
      <c r="A115" s="64">
        <v>305</v>
      </c>
      <c r="B115" s="65" t="s">
        <v>330</v>
      </c>
      <c r="C115" s="66"/>
      <c r="D115" s="67">
        <v>161</v>
      </c>
      <c r="E115" s="44">
        <v>1</v>
      </c>
      <c r="F115" s="45">
        <v>0</v>
      </c>
      <c r="G115" s="44">
        <v>1</v>
      </c>
      <c r="H115" s="45">
        <v>0</v>
      </c>
      <c r="I115" s="46">
        <v>1</v>
      </c>
      <c r="J115" s="47">
        <f t="shared" si="6"/>
        <v>0</v>
      </c>
      <c r="K115" s="44">
        <v>0.81415106834955309</v>
      </c>
      <c r="L115" s="45">
        <v>2.6360850308157179E-2</v>
      </c>
      <c r="M115" s="46">
        <v>3.178267073825455E-4</v>
      </c>
      <c r="N115" s="47">
        <f t="shared" si="11"/>
        <v>-0.18584893165044691</v>
      </c>
      <c r="O115" s="44">
        <v>0.84783032930400726</v>
      </c>
      <c r="P115" s="45">
        <v>2.1124446951066019E-2</v>
      </c>
      <c r="Q115" s="46">
        <v>7.1393827836176659E-4</v>
      </c>
      <c r="R115" s="47">
        <f t="shared" si="8"/>
        <v>-0.15216967069599274</v>
      </c>
      <c r="S115" s="47"/>
      <c r="T115" s="45">
        <v>0.97995889003083247</v>
      </c>
      <c r="U115" s="45">
        <v>2.0041109969167522E-2</v>
      </c>
      <c r="V115" s="46">
        <v>0.35834147034650726</v>
      </c>
      <c r="W115" s="47">
        <f t="shared" si="9"/>
        <v>-2.0041109969167525E-2</v>
      </c>
      <c r="X115" s="45">
        <v>0.93081098148417618</v>
      </c>
      <c r="Y115" s="45">
        <v>3.5513794632361304E-2</v>
      </c>
      <c r="Z115" s="46">
        <v>2.7809194474965541E-2</v>
      </c>
      <c r="AA115" s="47">
        <f t="shared" si="12"/>
        <v>-6.9189018515823819E-2</v>
      </c>
      <c r="AB115" s="68"/>
      <c r="AC115" s="68"/>
      <c r="AD115" s="68"/>
      <c r="AE115" s="69"/>
    </row>
    <row r="116" spans="1:31" ht="14.5" x14ac:dyDescent="0.35">
      <c r="A116" s="64">
        <v>305</v>
      </c>
      <c r="B116" s="65" t="s">
        <v>330</v>
      </c>
      <c r="C116" s="66"/>
      <c r="D116" s="67">
        <v>171</v>
      </c>
      <c r="E116" s="44">
        <v>0</v>
      </c>
      <c r="F116" s="45">
        <v>0</v>
      </c>
      <c r="G116" s="44">
        <v>0</v>
      </c>
      <c r="H116" s="45">
        <v>0</v>
      </c>
      <c r="I116" s="46">
        <v>1</v>
      </c>
      <c r="J116" s="47">
        <f t="shared" si="6"/>
        <v>0</v>
      </c>
      <c r="K116" s="44">
        <v>2.0928720844448145E-2</v>
      </c>
      <c r="L116" s="45">
        <v>2.4520183336311087E-3</v>
      </c>
      <c r="M116" s="46">
        <v>4.8440360221388025E-11</v>
      </c>
      <c r="N116" s="47">
        <f t="shared" si="11"/>
        <v>2.0928720844448145E-2</v>
      </c>
      <c r="O116" s="44">
        <v>1.1134531213350328E-2</v>
      </c>
      <c r="P116" s="45">
        <v>1.5293343328681584E-3</v>
      </c>
      <c r="Q116" s="46">
        <v>1.4517508083546114E-9</v>
      </c>
      <c r="R116" s="47">
        <f t="shared" si="8"/>
        <v>1.1134531213350328E-2</v>
      </c>
      <c r="S116" s="47"/>
      <c r="T116" s="45">
        <v>0</v>
      </c>
      <c r="U116" s="45">
        <v>0</v>
      </c>
      <c r="V116" s="46">
        <v>1</v>
      </c>
      <c r="W116" s="47">
        <f t="shared" si="9"/>
        <v>0</v>
      </c>
      <c r="X116" s="45">
        <v>0</v>
      </c>
      <c r="Y116" s="45">
        <v>0</v>
      </c>
      <c r="Z116" s="46">
        <v>1</v>
      </c>
      <c r="AA116" s="47">
        <f t="shared" si="12"/>
        <v>0</v>
      </c>
      <c r="AB116" s="68"/>
      <c r="AC116" s="68"/>
      <c r="AD116" s="68"/>
      <c r="AE116" s="69"/>
    </row>
    <row r="117" spans="1:31" ht="14.5" x14ac:dyDescent="0.35">
      <c r="A117" s="64">
        <v>305</v>
      </c>
      <c r="B117" s="65" t="s">
        <v>330</v>
      </c>
      <c r="C117" s="66"/>
      <c r="D117" s="67">
        <v>232</v>
      </c>
      <c r="E117" s="44">
        <v>0</v>
      </c>
      <c r="F117" s="45">
        <v>0</v>
      </c>
      <c r="G117" s="44">
        <v>0</v>
      </c>
      <c r="H117" s="45">
        <v>0</v>
      </c>
      <c r="I117" s="46">
        <v>1</v>
      </c>
      <c r="J117" s="47">
        <f t="shared" si="6"/>
        <v>0</v>
      </c>
      <c r="K117" s="44">
        <v>5.2320298246372805E-2</v>
      </c>
      <c r="L117" s="45">
        <v>8.0930446368518358E-3</v>
      </c>
      <c r="M117" s="46">
        <v>1.9465774121201301E-2</v>
      </c>
      <c r="N117" s="47">
        <f t="shared" si="11"/>
        <v>5.2320298246372805E-2</v>
      </c>
      <c r="O117" s="44">
        <v>7.5944327846644191E-2</v>
      </c>
      <c r="P117" s="45">
        <v>1.0190125934868404E-2</v>
      </c>
      <c r="Q117" s="46">
        <v>6.8344585570357308E-3</v>
      </c>
      <c r="R117" s="47">
        <f t="shared" si="8"/>
        <v>7.5944327846644191E-2</v>
      </c>
      <c r="S117" s="47"/>
      <c r="T117" s="45">
        <v>2.0041109969167522E-2</v>
      </c>
      <c r="U117" s="45">
        <v>2.0041109969167522E-2</v>
      </c>
      <c r="V117" s="46">
        <v>0.34628195002343182</v>
      </c>
      <c r="W117" s="47">
        <f t="shared" si="9"/>
        <v>2.0041109969167522E-2</v>
      </c>
      <c r="X117" s="45">
        <v>6.9189018515823889E-2</v>
      </c>
      <c r="Y117" s="45">
        <v>3.5513794632361297E-2</v>
      </c>
      <c r="Z117" s="46">
        <v>2.4682969579300332E-2</v>
      </c>
      <c r="AA117" s="47">
        <f t="shared" si="12"/>
        <v>6.9189018515823889E-2</v>
      </c>
      <c r="AB117" s="68"/>
      <c r="AC117" s="68"/>
      <c r="AD117" s="68"/>
      <c r="AE117" s="69"/>
    </row>
    <row r="118" spans="1:31" ht="14.5" x14ac:dyDescent="0.35">
      <c r="A118" s="64">
        <v>305</v>
      </c>
      <c r="B118" s="65" t="s">
        <v>330</v>
      </c>
      <c r="C118" s="66"/>
      <c r="D118" s="70">
        <v>331</v>
      </c>
      <c r="E118" s="44">
        <v>0</v>
      </c>
      <c r="F118" s="45">
        <v>0</v>
      </c>
      <c r="G118" s="44">
        <v>0</v>
      </c>
      <c r="H118" s="45">
        <v>0</v>
      </c>
      <c r="I118" s="46">
        <v>1</v>
      </c>
      <c r="J118" s="47">
        <f t="shared" si="6"/>
        <v>0</v>
      </c>
      <c r="K118" s="44">
        <v>8.8403989157670601E-2</v>
      </c>
      <c r="L118" s="45">
        <v>1.3559550648057129E-2</v>
      </c>
      <c r="M118" s="46">
        <v>7.1863466824284933E-10</v>
      </c>
      <c r="N118" s="47">
        <f t="shared" si="11"/>
        <v>8.8403989157670601E-2</v>
      </c>
      <c r="O118" s="44">
        <v>4.4660966668987431E-2</v>
      </c>
      <c r="P118" s="45">
        <v>6.0491173646260495E-3</v>
      </c>
      <c r="Q118" s="46">
        <v>2.7964802683974683E-8</v>
      </c>
      <c r="R118" s="47">
        <f t="shared" si="8"/>
        <v>4.4660966668987431E-2</v>
      </c>
      <c r="S118" s="47"/>
      <c r="T118" s="45">
        <v>0</v>
      </c>
      <c r="U118" s="45">
        <v>0</v>
      </c>
      <c r="V118" s="46">
        <v>1</v>
      </c>
      <c r="W118" s="47">
        <f t="shared" si="9"/>
        <v>0</v>
      </c>
      <c r="X118" s="45">
        <v>0</v>
      </c>
      <c r="Y118" s="45">
        <v>0</v>
      </c>
      <c r="Z118" s="46">
        <v>1</v>
      </c>
      <c r="AA118" s="47">
        <f t="shared" si="12"/>
        <v>0</v>
      </c>
      <c r="AB118" s="68"/>
      <c r="AC118" s="68"/>
      <c r="AD118" s="68"/>
      <c r="AE118" s="69"/>
    </row>
    <row r="119" spans="1:31" ht="17.25" customHeight="1" x14ac:dyDescent="0.35">
      <c r="A119" s="51">
        <v>309</v>
      </c>
      <c r="B119" s="52" t="s">
        <v>361</v>
      </c>
      <c r="C119" s="54" t="s">
        <v>164</v>
      </c>
      <c r="D119" s="53">
        <v>219</v>
      </c>
      <c r="E119" s="44">
        <v>2.122982131470745E-2</v>
      </c>
      <c r="F119" s="45">
        <v>3.3405347253868145E-3</v>
      </c>
      <c r="G119" s="44">
        <v>1.9323547397505764E-2</v>
      </c>
      <c r="H119" s="45">
        <v>4.2536984291257282E-3</v>
      </c>
      <c r="I119" s="46">
        <v>0.57298897689621331</v>
      </c>
      <c r="J119" s="47">
        <f t="shared" si="6"/>
        <v>-1.9062739172016861E-3</v>
      </c>
      <c r="K119" s="44">
        <v>4.0226871245863279E-2</v>
      </c>
      <c r="L119" s="45">
        <v>7.6095667811753014E-4</v>
      </c>
      <c r="M119" s="46">
        <v>8.6614506163462668E-4</v>
      </c>
      <c r="N119" s="47">
        <f t="shared" si="11"/>
        <v>1.8997049931155828E-2</v>
      </c>
      <c r="O119" s="44">
        <v>5.7442493160901935E-2</v>
      </c>
      <c r="P119" s="45">
        <v>4.6272948968684967E-3</v>
      </c>
      <c r="Q119" s="46">
        <v>7.3703231021626792E-6</v>
      </c>
      <c r="R119" s="47">
        <f t="shared" si="8"/>
        <v>3.6212671846194484E-2</v>
      </c>
      <c r="S119" s="47"/>
      <c r="T119" s="45">
        <v>2.6225204469388797E-2</v>
      </c>
      <c r="U119" s="45">
        <v>1.439915327001638E-3</v>
      </c>
      <c r="V119" s="46">
        <v>0.20524422791924357</v>
      </c>
      <c r="W119" s="47">
        <f t="shared" si="9"/>
        <v>4.9953831546813467E-3</v>
      </c>
      <c r="X119" s="45">
        <v>3.1027352053408976E-2</v>
      </c>
      <c r="Y119" s="45">
        <v>5.9866677534552452E-4</v>
      </c>
      <c r="Z119" s="46">
        <v>2.9643271560756745E-2</v>
      </c>
      <c r="AA119" s="47">
        <f t="shared" si="4"/>
        <v>9.7975307387015258E-3</v>
      </c>
      <c r="AB119" s="49" t="s">
        <v>165</v>
      </c>
      <c r="AC119" s="55" t="s">
        <v>166</v>
      </c>
      <c r="AD119" s="49" t="s">
        <v>167</v>
      </c>
      <c r="AE119" s="56" t="s">
        <v>168</v>
      </c>
    </row>
    <row r="120" spans="1:31" ht="17.25" customHeight="1" x14ac:dyDescent="0.35">
      <c r="A120" s="51">
        <v>309</v>
      </c>
      <c r="B120" s="52" t="s">
        <v>330</v>
      </c>
      <c r="C120" s="54"/>
      <c r="D120" s="53">
        <v>223</v>
      </c>
      <c r="E120" s="44">
        <v>0.20397658061213056</v>
      </c>
      <c r="F120" s="45">
        <v>8.0882554247241351E-3</v>
      </c>
      <c r="G120" s="44">
        <v>0.2043107849810005</v>
      </c>
      <c r="H120" s="45">
        <v>3.5903506273874779E-2</v>
      </c>
      <c r="I120" s="46">
        <v>0.94535415799324418</v>
      </c>
      <c r="J120" s="47">
        <f t="shared" si="6"/>
        <v>3.3420436886993921E-4</v>
      </c>
      <c r="K120" s="44">
        <v>0.53055747437455436</v>
      </c>
      <c r="L120" s="45">
        <v>5.4944293227144241E-3</v>
      </c>
      <c r="M120" s="46">
        <v>1.3920672170542048E-7</v>
      </c>
      <c r="N120" s="47">
        <f t="shared" si="11"/>
        <v>0.32658089376242383</v>
      </c>
      <c r="O120" s="44">
        <v>0.65401633070697329</v>
      </c>
      <c r="P120" s="45">
        <v>2.3915728444329511E-2</v>
      </c>
      <c r="Q120" s="46">
        <v>4.2835697211529578E-9</v>
      </c>
      <c r="R120" s="47">
        <f t="shared" si="8"/>
        <v>0.45003975009484276</v>
      </c>
      <c r="S120" s="47"/>
      <c r="T120" s="45">
        <v>0.32881697359347256</v>
      </c>
      <c r="U120" s="45">
        <v>1.2240327858419697E-2</v>
      </c>
      <c r="V120" s="46">
        <v>7.7977168780385409E-4</v>
      </c>
      <c r="W120" s="47">
        <f t="shared" si="9"/>
        <v>0.124840392981342</v>
      </c>
      <c r="X120" s="45">
        <v>0.46362459126708622</v>
      </c>
      <c r="Y120" s="45">
        <v>1.297579887589571E-2</v>
      </c>
      <c r="Z120" s="46">
        <v>1.3937615288561744E-6</v>
      </c>
      <c r="AA120" s="47">
        <f t="shared" si="4"/>
        <v>0.25964801065495569</v>
      </c>
      <c r="AB120" s="55"/>
      <c r="AC120" s="55"/>
      <c r="AD120" s="55"/>
      <c r="AE120" s="56"/>
    </row>
    <row r="121" spans="1:31" ht="17.25" customHeight="1" x14ac:dyDescent="0.35">
      <c r="A121" s="51">
        <v>309</v>
      </c>
      <c r="B121" s="52" t="s">
        <v>330</v>
      </c>
      <c r="C121" s="54"/>
      <c r="D121" s="53">
        <v>228</v>
      </c>
      <c r="E121" s="44">
        <v>6.3254151867786865E-2</v>
      </c>
      <c r="F121" s="45">
        <v>1.4048018132040438E-3</v>
      </c>
      <c r="G121" s="44">
        <v>5.6174606509005909E-2</v>
      </c>
      <c r="H121" s="45">
        <v>5.5440226597458714E-4</v>
      </c>
      <c r="I121" s="46">
        <v>6.9691117309386152E-3</v>
      </c>
      <c r="J121" s="47">
        <f t="shared" si="6"/>
        <v>-7.0795453587809559E-3</v>
      </c>
      <c r="K121" s="44">
        <v>4.0903702270670396E-2</v>
      </c>
      <c r="L121" s="45">
        <v>1.0097650934785211E-3</v>
      </c>
      <c r="M121" s="46">
        <v>1.2485396028161233E-7</v>
      </c>
      <c r="N121" s="47">
        <f t="shared" si="11"/>
        <v>-2.2350449597116469E-2</v>
      </c>
      <c r="O121" s="44">
        <v>2.7978235705236981E-2</v>
      </c>
      <c r="P121" s="45">
        <v>5.553597971796714E-4</v>
      </c>
      <c r="Q121" s="46">
        <v>2.9355096131666869E-10</v>
      </c>
      <c r="R121" s="47">
        <f t="shared" si="8"/>
        <v>-3.5275916162549881E-2</v>
      </c>
      <c r="S121" s="47"/>
      <c r="T121" s="45">
        <v>4.882751435234433E-2</v>
      </c>
      <c r="U121" s="45">
        <v>2.3790162610062859E-3</v>
      </c>
      <c r="V121" s="46">
        <v>1.7353227354299783E-5</v>
      </c>
      <c r="W121" s="47">
        <f t="shared" si="9"/>
        <v>-1.4426637515442535E-2</v>
      </c>
      <c r="X121" s="45">
        <v>4.1288254425593633E-2</v>
      </c>
      <c r="Y121" s="45">
        <v>1.4452801519279333E-3</v>
      </c>
      <c r="Z121" s="46">
        <v>1.5331968472587221E-7</v>
      </c>
      <c r="AA121" s="47">
        <f t="shared" si="4"/>
        <v>-2.1965897442193232E-2</v>
      </c>
      <c r="AB121" s="55"/>
      <c r="AC121" s="68"/>
      <c r="AD121" s="55"/>
      <c r="AE121" s="56"/>
    </row>
    <row r="122" spans="1:31" ht="17.25" customHeight="1" x14ac:dyDescent="0.35">
      <c r="A122" s="51">
        <v>309</v>
      </c>
      <c r="B122" s="52" t="s">
        <v>330</v>
      </c>
      <c r="C122" s="54"/>
      <c r="D122" s="53">
        <v>257</v>
      </c>
      <c r="E122" s="44">
        <v>1.6102048671693816E-2</v>
      </c>
      <c r="F122" s="45">
        <v>3.4189252914490416E-4</v>
      </c>
      <c r="G122" s="44">
        <v>1.7000782456847264E-2</v>
      </c>
      <c r="H122" s="45">
        <v>6.803086697476559E-4</v>
      </c>
      <c r="I122" s="46">
        <v>0.71281773582984953</v>
      </c>
      <c r="J122" s="47">
        <f t="shared" si="6"/>
        <v>8.9873378515344798E-4</v>
      </c>
      <c r="K122" s="44">
        <v>2.1377188191573849E-2</v>
      </c>
      <c r="L122" s="45">
        <v>9.8625986903797913E-4</v>
      </c>
      <c r="M122" s="46">
        <v>5.7336777868972622E-2</v>
      </c>
      <c r="N122" s="47">
        <f t="shared" si="11"/>
        <v>5.275139519880033E-3</v>
      </c>
      <c r="O122" s="44">
        <v>2.336586404865949E-2</v>
      </c>
      <c r="P122" s="45">
        <v>4.4140237233993122E-3</v>
      </c>
      <c r="Q122" s="46">
        <v>1.9273964031343405E-2</v>
      </c>
      <c r="R122" s="47">
        <f t="shared" si="8"/>
        <v>7.2638153769656738E-3</v>
      </c>
      <c r="S122" s="47"/>
      <c r="T122" s="45">
        <v>2.5590468076569881E-2</v>
      </c>
      <c r="U122" s="45">
        <v>5.8105115525040863E-4</v>
      </c>
      <c r="V122" s="46">
        <v>3.5521155262425719E-3</v>
      </c>
      <c r="W122" s="47">
        <f t="shared" si="9"/>
        <v>9.4884194048760646E-3</v>
      </c>
      <c r="X122" s="45">
        <v>2.7346777943878867E-2</v>
      </c>
      <c r="Y122" s="45">
        <v>1.8927218354573843E-3</v>
      </c>
      <c r="Z122" s="46">
        <v>1.2591534167887275E-3</v>
      </c>
      <c r="AA122" s="47">
        <f t="shared" si="4"/>
        <v>1.1244729272185051E-2</v>
      </c>
      <c r="AB122" s="55"/>
      <c r="AC122" s="55"/>
      <c r="AD122" s="55"/>
      <c r="AE122" s="56"/>
    </row>
    <row r="123" spans="1:31" ht="17.25" customHeight="1" x14ac:dyDescent="0.35">
      <c r="A123" s="51">
        <v>309</v>
      </c>
      <c r="B123" s="52" t="s">
        <v>330</v>
      </c>
      <c r="C123" s="54"/>
      <c r="D123" s="53">
        <v>261</v>
      </c>
      <c r="E123" s="44">
        <v>0.33854346543331432</v>
      </c>
      <c r="F123" s="45">
        <v>1.5282230770324272E-2</v>
      </c>
      <c r="G123" s="44">
        <v>0.36789846207551385</v>
      </c>
      <c r="H123" s="45">
        <v>4.3386111222816472E-2</v>
      </c>
      <c r="I123" s="46">
        <v>0.40731675915479115</v>
      </c>
      <c r="J123" s="47">
        <f t="shared" si="6"/>
        <v>2.9354996642199538E-2</v>
      </c>
      <c r="K123" s="44">
        <v>0.21779999259291796</v>
      </c>
      <c r="L123" s="45">
        <v>1.1914064486346992E-2</v>
      </c>
      <c r="M123" s="46">
        <v>2.0278038031827927E-3</v>
      </c>
      <c r="N123" s="47">
        <f t="shared" si="11"/>
        <v>-0.12074347284039635</v>
      </c>
      <c r="O123" s="44">
        <v>0.13892163165561056</v>
      </c>
      <c r="P123" s="45">
        <v>2.039162523204301E-2</v>
      </c>
      <c r="Q123" s="46">
        <v>1.5163245255744862E-5</v>
      </c>
      <c r="R123" s="47">
        <f t="shared" si="8"/>
        <v>-0.19962183377770376</v>
      </c>
      <c r="S123" s="47"/>
      <c r="T123" s="45">
        <v>0.32650361303356051</v>
      </c>
      <c r="U123" s="45">
        <v>9.7677553513085252E-3</v>
      </c>
      <c r="V123" s="46">
        <v>0.71994407444401454</v>
      </c>
      <c r="W123" s="47">
        <f t="shared" si="9"/>
        <v>-1.2039852399753803E-2</v>
      </c>
      <c r="X123" s="45">
        <v>0.23907540367243021</v>
      </c>
      <c r="Y123" s="45">
        <v>8.9174449101530936E-3</v>
      </c>
      <c r="Z123" s="46">
        <v>7.8597782833532692E-3</v>
      </c>
      <c r="AA123" s="47">
        <f t="shared" si="4"/>
        <v>-9.9468061760884102E-2</v>
      </c>
      <c r="AB123" s="55"/>
      <c r="AC123" s="55"/>
      <c r="AD123" s="55"/>
      <c r="AE123" s="56"/>
    </row>
    <row r="124" spans="1:31" ht="17.25" customHeight="1" x14ac:dyDescent="0.35">
      <c r="A124" s="51">
        <v>309</v>
      </c>
      <c r="B124" s="52" t="s">
        <v>330</v>
      </c>
      <c r="C124" s="54"/>
      <c r="D124" s="53">
        <v>306</v>
      </c>
      <c r="E124" s="44">
        <v>2.4028995395038322E-3</v>
      </c>
      <c r="F124" s="45">
        <v>3.3821993536181367E-4</v>
      </c>
      <c r="G124" s="44">
        <v>2.3766966773820265E-3</v>
      </c>
      <c r="H124" s="45">
        <v>4.9986274204686157E-4</v>
      </c>
      <c r="I124" s="46">
        <v>0.92513364844567536</v>
      </c>
      <c r="J124" s="47">
        <f t="shared" si="6"/>
        <v>-2.6202862121805712E-5</v>
      </c>
      <c r="K124" s="44">
        <v>0</v>
      </c>
      <c r="L124" s="45">
        <v>0</v>
      </c>
      <c r="M124" s="46">
        <v>3.6415269127898497E-6</v>
      </c>
      <c r="N124" s="47">
        <f t="shared" si="11"/>
        <v>-2.4028995395038322E-3</v>
      </c>
      <c r="O124" s="44">
        <v>5.3582635044247657E-4</v>
      </c>
      <c r="P124" s="45">
        <v>2.4072261800057377E-4</v>
      </c>
      <c r="Q124" s="46">
        <v>8.782943415939215E-4</v>
      </c>
      <c r="R124" s="47">
        <f t="shared" si="8"/>
        <v>-1.8670731890613557E-3</v>
      </c>
      <c r="S124" s="47"/>
      <c r="T124" s="45">
        <v>1.7754586719628375E-3</v>
      </c>
      <c r="U124" s="45">
        <v>3.3423252840624119E-4</v>
      </c>
      <c r="V124" s="46">
        <v>0.27239692122152137</v>
      </c>
      <c r="W124" s="47">
        <f t="shared" si="9"/>
        <v>-6.2744086754099471E-4</v>
      </c>
      <c r="X124" s="45">
        <v>1.0538950975957106E-3</v>
      </c>
      <c r="Y124" s="45">
        <v>3.2507193138951794E-4</v>
      </c>
      <c r="Z124" s="46">
        <v>1.4951221628512701E-2</v>
      </c>
      <c r="AA124" s="47">
        <f t="shared" si="4"/>
        <v>-1.3490044419081216E-3</v>
      </c>
      <c r="AB124" s="55"/>
      <c r="AC124" s="55"/>
      <c r="AD124" s="55"/>
      <c r="AE124" s="56"/>
    </row>
    <row r="125" spans="1:31" ht="17.25" customHeight="1" x14ac:dyDescent="0.35">
      <c r="A125" s="51">
        <v>309</v>
      </c>
      <c r="B125" s="52" t="s">
        <v>330</v>
      </c>
      <c r="C125" s="54"/>
      <c r="D125" s="53">
        <v>338</v>
      </c>
      <c r="E125" s="44">
        <v>7.4902875806011912E-3</v>
      </c>
      <c r="F125" s="45">
        <v>2.0561245270997821E-3</v>
      </c>
      <c r="G125" s="44">
        <v>5.7058026401435218E-3</v>
      </c>
      <c r="H125" s="45">
        <v>1.5891355358227523E-3</v>
      </c>
      <c r="I125" s="46">
        <v>0.29793379949709564</v>
      </c>
      <c r="J125" s="47">
        <f t="shared" si="6"/>
        <v>-1.7844849404576694E-3</v>
      </c>
      <c r="K125" s="44">
        <v>2.8395589980841443E-3</v>
      </c>
      <c r="L125" s="45">
        <v>5.3811198177582109E-4</v>
      </c>
      <c r="M125" s="46">
        <v>7.1140053013554194E-3</v>
      </c>
      <c r="N125" s="47">
        <f t="shared" si="11"/>
        <v>-4.6507285825170466E-3</v>
      </c>
      <c r="O125" s="44">
        <v>1.5054158966754823E-3</v>
      </c>
      <c r="P125" s="45">
        <v>2.0957614838266859E-4</v>
      </c>
      <c r="Q125" s="46">
        <v>5.430384686451184E-4</v>
      </c>
      <c r="R125" s="47">
        <f t="shared" si="8"/>
        <v>-5.9848716839257087E-3</v>
      </c>
      <c r="S125" s="47"/>
      <c r="T125" s="45">
        <v>3.0470388488705188E-3</v>
      </c>
      <c r="U125" s="45">
        <v>5.5247289599067703E-5</v>
      </c>
      <c r="V125" s="46">
        <v>1.1167664659460286E-2</v>
      </c>
      <c r="W125" s="47">
        <f t="shared" si="9"/>
        <v>-4.4432487317306729E-3</v>
      </c>
      <c r="X125" s="45">
        <v>2.3453869309536433E-3</v>
      </c>
      <c r="Y125" s="45">
        <v>8.5661825848619002E-5</v>
      </c>
      <c r="Z125" s="46">
        <v>3.1493294186599741E-3</v>
      </c>
      <c r="AA125" s="47">
        <f t="shared" si="4"/>
        <v>-5.1449006496475484E-3</v>
      </c>
      <c r="AB125" s="55"/>
      <c r="AC125" s="55"/>
      <c r="AD125" s="55"/>
      <c r="AE125" s="56"/>
    </row>
    <row r="126" spans="1:31" ht="17.25" customHeight="1" x14ac:dyDescent="0.35">
      <c r="A126" s="51">
        <v>309</v>
      </c>
      <c r="B126" s="52" t="s">
        <v>330</v>
      </c>
      <c r="C126" s="54"/>
      <c r="D126" s="53">
        <v>342</v>
      </c>
      <c r="E126" s="44">
        <v>8.5048812126470308E-2</v>
      </c>
      <c r="F126" s="45">
        <v>1.0681941193154871E-2</v>
      </c>
      <c r="G126" s="44">
        <v>9.1098112291354061E-2</v>
      </c>
      <c r="H126" s="45">
        <v>3.1132580021005782E-3</v>
      </c>
      <c r="I126" s="46">
        <v>0.54178134604392403</v>
      </c>
      <c r="J126" s="47">
        <f t="shared" si="6"/>
        <v>6.049300164883753E-3</v>
      </c>
      <c r="K126" s="44">
        <v>4.9887567324708094E-2</v>
      </c>
      <c r="L126" s="45">
        <v>2.5064525628856766E-3</v>
      </c>
      <c r="M126" s="46">
        <v>2.8537506826538106E-3</v>
      </c>
      <c r="N126" s="47">
        <f t="shared" si="11"/>
        <v>-3.5161244801762213E-2</v>
      </c>
      <c r="O126" s="44">
        <v>2.9451626429340221E-2</v>
      </c>
      <c r="P126" s="45">
        <v>7.3625995007689377E-3</v>
      </c>
      <c r="Q126" s="46">
        <v>2.2072387457883202E-5</v>
      </c>
      <c r="R126" s="47">
        <f t="shared" si="8"/>
        <v>-5.5597185697130083E-2</v>
      </c>
      <c r="S126" s="47"/>
      <c r="T126" s="45">
        <v>5.6765648910984012E-2</v>
      </c>
      <c r="U126" s="45">
        <v>7.2346376245297763E-4</v>
      </c>
      <c r="V126" s="46">
        <v>1.3165738227725154E-2</v>
      </c>
      <c r="W126" s="47">
        <f t="shared" si="9"/>
        <v>-2.8283163215486296E-2</v>
      </c>
      <c r="X126" s="45">
        <v>5.5266372614338484E-2</v>
      </c>
      <c r="Y126" s="45">
        <v>5.3419057470682997E-3</v>
      </c>
      <c r="Z126" s="46">
        <v>9.0492272103430693E-3</v>
      </c>
      <c r="AA126" s="47">
        <f t="shared" si="4"/>
        <v>-2.9782439512131824E-2</v>
      </c>
      <c r="AB126" s="55"/>
      <c r="AC126" s="55"/>
      <c r="AD126" s="55"/>
      <c r="AE126" s="56"/>
    </row>
    <row r="127" spans="1:31" ht="17.25" customHeight="1" x14ac:dyDescent="0.35">
      <c r="A127" s="51">
        <v>309</v>
      </c>
      <c r="B127" s="52" t="s">
        <v>330</v>
      </c>
      <c r="C127" s="54"/>
      <c r="D127" s="53">
        <v>344</v>
      </c>
      <c r="E127" s="44">
        <v>2.4618308869935223E-2</v>
      </c>
      <c r="F127" s="45">
        <v>5.2878395983565162E-4</v>
      </c>
      <c r="G127" s="44">
        <v>2.3464610624982691E-2</v>
      </c>
      <c r="H127" s="45">
        <v>1.6441127132999596E-3</v>
      </c>
      <c r="I127" s="46">
        <v>0.68212784592694287</v>
      </c>
      <c r="J127" s="47">
        <f t="shared" si="6"/>
        <v>-1.1536982449525321E-3</v>
      </c>
      <c r="K127" s="44">
        <v>6.8634588637542862E-3</v>
      </c>
      <c r="L127" s="45">
        <v>1.2864236600635341E-3</v>
      </c>
      <c r="M127" s="46">
        <v>3.5462149035048185E-6</v>
      </c>
      <c r="N127" s="47">
        <f t="shared" si="11"/>
        <v>-1.7754850006180937E-2</v>
      </c>
      <c r="O127" s="44">
        <v>4.7460799281452415E-3</v>
      </c>
      <c r="P127" s="45">
        <v>5.6462927416982061E-4</v>
      </c>
      <c r="Q127" s="46">
        <v>6.3371858616267929E-7</v>
      </c>
      <c r="R127" s="47">
        <f t="shared" si="8"/>
        <v>-1.9872228941789982E-2</v>
      </c>
      <c r="S127" s="47"/>
      <c r="T127" s="45">
        <v>1.3896587632588213E-2</v>
      </c>
      <c r="U127" s="45">
        <v>2.4302911818254043E-3</v>
      </c>
      <c r="V127" s="46">
        <v>1.0119532740905379E-3</v>
      </c>
      <c r="W127" s="47">
        <f t="shared" si="9"/>
        <v>-1.072172123734701E-2</v>
      </c>
      <c r="X127" s="45">
        <v>8.2202492971366128E-3</v>
      </c>
      <c r="Y127" s="45">
        <v>1.0173758664417274E-3</v>
      </c>
      <c r="Z127" s="46">
        <v>1.1473835320074954E-5</v>
      </c>
      <c r="AA127" s="47">
        <f t="shared" si="4"/>
        <v>-1.639805957279861E-2</v>
      </c>
      <c r="AB127" s="55"/>
      <c r="AC127" s="55"/>
      <c r="AD127" s="55"/>
      <c r="AE127" s="56"/>
    </row>
    <row r="128" spans="1:31" ht="17.25" customHeight="1" x14ac:dyDescent="0.35">
      <c r="A128" s="51">
        <v>309</v>
      </c>
      <c r="B128" s="52" t="s">
        <v>330</v>
      </c>
      <c r="C128" s="54"/>
      <c r="D128" s="53">
        <v>348</v>
      </c>
      <c r="E128" s="44">
        <v>0.23733362398385646</v>
      </c>
      <c r="F128" s="45">
        <v>8.8132821189208232E-3</v>
      </c>
      <c r="G128" s="44">
        <v>0.21264659434626443</v>
      </c>
      <c r="H128" s="45">
        <v>1.3839258352459863E-3</v>
      </c>
      <c r="I128" s="46">
        <v>0.13792229674728884</v>
      </c>
      <c r="J128" s="47">
        <f t="shared" si="6"/>
        <v>-2.4687029637592034E-2</v>
      </c>
      <c r="K128" s="44">
        <v>8.9544186137873572E-2</v>
      </c>
      <c r="L128" s="45">
        <v>7.5481587301766961E-3</v>
      </c>
      <c r="M128" s="46">
        <v>1.1621249185189697E-7</v>
      </c>
      <c r="N128" s="47">
        <f t="shared" si="11"/>
        <v>-0.14778943784598289</v>
      </c>
      <c r="O128" s="44">
        <v>6.2036496118014373E-2</v>
      </c>
      <c r="P128" s="45">
        <v>1.0628838653682996E-2</v>
      </c>
      <c r="Q128" s="46">
        <v>8.7500914291993581E-9</v>
      </c>
      <c r="R128" s="47">
        <f t="shared" si="8"/>
        <v>-0.17529712786584209</v>
      </c>
      <c r="S128" s="47"/>
      <c r="T128" s="45">
        <v>0.16855149241025835</v>
      </c>
      <c r="U128" s="45">
        <v>1.1307533882034863E-2</v>
      </c>
      <c r="V128" s="46">
        <v>5.6284417916074858E-4</v>
      </c>
      <c r="W128" s="47">
        <f t="shared" si="9"/>
        <v>-6.878213157359811E-2</v>
      </c>
      <c r="X128" s="45">
        <v>0.13075171669757768</v>
      </c>
      <c r="Y128" s="45">
        <v>3.7512284336868713E-3</v>
      </c>
      <c r="Z128" s="46">
        <v>7.2888637689949576E-6</v>
      </c>
      <c r="AA128" s="47">
        <f t="shared" si="4"/>
        <v>-0.10658190728627878</v>
      </c>
      <c r="AB128" s="55"/>
      <c r="AC128" s="55"/>
      <c r="AD128" s="55"/>
      <c r="AE128" s="56"/>
    </row>
    <row r="129" spans="1:31" ht="25.5" x14ac:dyDescent="0.35">
      <c r="A129" s="64">
        <v>313</v>
      </c>
      <c r="B129" s="65" t="s">
        <v>362</v>
      </c>
      <c r="C129" s="66" t="s">
        <v>394</v>
      </c>
      <c r="D129" s="67">
        <v>346</v>
      </c>
      <c r="E129" s="44">
        <v>2.3077571385525172E-2</v>
      </c>
      <c r="F129" s="45">
        <v>5.5765653078199476E-4</v>
      </c>
      <c r="G129" s="44">
        <v>1.9418315876881032E-2</v>
      </c>
      <c r="H129" s="45">
        <v>1.2411977967430135E-3</v>
      </c>
      <c r="I129" s="48">
        <v>0.29326177556863464</v>
      </c>
      <c r="J129" s="47">
        <f t="shared" si="6"/>
        <v>-3.6592555086441408E-3</v>
      </c>
      <c r="K129" s="44">
        <v>6.6482629902526916E-2</v>
      </c>
      <c r="L129" s="45">
        <v>5.1204657583417967E-3</v>
      </c>
      <c r="M129" s="48">
        <v>8.1855064759661644E-7</v>
      </c>
      <c r="N129" s="47">
        <f t="shared" si="11"/>
        <v>4.3405058517001743E-2</v>
      </c>
      <c r="O129" s="44">
        <v>0.14958756262619197</v>
      </c>
      <c r="P129" s="45">
        <v>1.0938095615620414E-2</v>
      </c>
      <c r="Q129" s="48">
        <v>8.131562090341049E-11</v>
      </c>
      <c r="R129" s="47">
        <f t="shared" si="8"/>
        <v>0.12650999124066681</v>
      </c>
      <c r="S129" s="47"/>
      <c r="T129" s="45">
        <v>2.835173167045979E-2</v>
      </c>
      <c r="U129" s="45">
        <v>2.2041661717927792E-3</v>
      </c>
      <c r="V129" s="48">
        <v>0.18336917650300899</v>
      </c>
      <c r="W129" s="47">
        <f t="shared" si="9"/>
        <v>5.2741602849346175E-3</v>
      </c>
      <c r="X129" s="45">
        <v>3.0884294981839755E-2</v>
      </c>
      <c r="Y129" s="45">
        <v>9.0198743000702633E-4</v>
      </c>
      <c r="Z129" s="48">
        <v>6.0647372088685203E-2</v>
      </c>
      <c r="AA129" s="47">
        <f t="shared" si="4"/>
        <v>7.8067235963145826E-3</v>
      </c>
      <c r="AB129" s="68" t="s">
        <v>169</v>
      </c>
      <c r="AC129" s="68" t="s">
        <v>170</v>
      </c>
      <c r="AD129" s="68" t="s">
        <v>171</v>
      </c>
      <c r="AE129" s="69" t="s">
        <v>172</v>
      </c>
    </row>
    <row r="130" spans="1:31" ht="14.5" x14ac:dyDescent="0.35">
      <c r="A130" s="64">
        <v>313</v>
      </c>
      <c r="B130" s="65" t="s">
        <v>330</v>
      </c>
      <c r="C130" s="66"/>
      <c r="D130" s="67">
        <v>355</v>
      </c>
      <c r="E130" s="44">
        <v>0.81421514742137846</v>
      </c>
      <c r="F130" s="45">
        <v>6.9617219323666584E-3</v>
      </c>
      <c r="G130" s="44">
        <v>0.82460563519804309</v>
      </c>
      <c r="H130" s="45">
        <v>2.0010424744026482E-2</v>
      </c>
      <c r="I130" s="48">
        <v>0.48900045758224031</v>
      </c>
      <c r="J130" s="47">
        <f t="shared" si="6"/>
        <v>1.0390487776664625E-2</v>
      </c>
      <c r="K130" s="44">
        <v>0.76231914879415941</v>
      </c>
      <c r="L130" s="45">
        <v>1.4062895718712479E-2</v>
      </c>
      <c r="M130" s="48">
        <v>9.149586924286468E-3</v>
      </c>
      <c r="N130" s="47">
        <f t="shared" si="11"/>
        <v>-5.1895998627219053E-2</v>
      </c>
      <c r="O130" s="44">
        <v>0.72010712981215941</v>
      </c>
      <c r="P130" s="45">
        <v>1.2125445974779034E-2</v>
      </c>
      <c r="Q130" s="48">
        <v>1.4330612053292668E-4</v>
      </c>
      <c r="R130" s="47">
        <f t="shared" si="8"/>
        <v>-9.4108017609219052E-2</v>
      </c>
      <c r="S130" s="47"/>
      <c r="T130" s="45">
        <v>0.81020087211453118</v>
      </c>
      <c r="U130" s="45">
        <v>2.9932957837684811E-3</v>
      </c>
      <c r="V130" s="48">
        <v>0.80173233622022977</v>
      </c>
      <c r="W130" s="47">
        <f t="shared" si="9"/>
        <v>-4.0142753068472814E-3</v>
      </c>
      <c r="X130" s="45">
        <v>0.8104263926266454</v>
      </c>
      <c r="Y130" s="45">
        <v>9.9219622677910709E-4</v>
      </c>
      <c r="Z130" s="48">
        <v>0.81160938890845602</v>
      </c>
      <c r="AA130" s="47">
        <f t="shared" si="4"/>
        <v>-3.7887547947330624E-3</v>
      </c>
      <c r="AB130" s="68"/>
      <c r="AC130" s="68"/>
      <c r="AD130" s="68"/>
      <c r="AE130" s="69"/>
    </row>
    <row r="131" spans="1:31" ht="14.5" x14ac:dyDescent="0.35">
      <c r="A131" s="64">
        <v>313</v>
      </c>
      <c r="B131" s="65" t="s">
        <v>330</v>
      </c>
      <c r="C131" s="66"/>
      <c r="D131" s="70">
        <v>433</v>
      </c>
      <c r="E131" s="44">
        <v>0.13740557823771776</v>
      </c>
      <c r="F131" s="45">
        <v>6.243581413294892E-3</v>
      </c>
      <c r="G131" s="44">
        <v>0.13353675515760968</v>
      </c>
      <c r="H131" s="45">
        <v>1.574766926206381E-2</v>
      </c>
      <c r="I131" s="48">
        <v>0.70813565513630894</v>
      </c>
      <c r="J131" s="47">
        <f t="shared" si="6"/>
        <v>-3.8688230801080803E-3</v>
      </c>
      <c r="K131" s="44">
        <v>0.14475071886847879</v>
      </c>
      <c r="L131" s="45">
        <v>1.030488326023298E-2</v>
      </c>
      <c r="M131" s="48">
        <v>0.56526242244395331</v>
      </c>
      <c r="N131" s="47">
        <f t="shared" si="11"/>
        <v>7.3451406307610267E-3</v>
      </c>
      <c r="O131" s="44">
        <v>0.1046820265865291</v>
      </c>
      <c r="P131" s="45">
        <v>3.8299031964845985E-3</v>
      </c>
      <c r="Q131" s="48">
        <v>1.377269152669347E-2</v>
      </c>
      <c r="R131" s="47">
        <f t="shared" si="8"/>
        <v>-3.2723551651188662E-2</v>
      </c>
      <c r="S131" s="47"/>
      <c r="T131" s="45">
        <v>0.14158648121130593</v>
      </c>
      <c r="U131" s="45">
        <v>3.1144468702696479E-3</v>
      </c>
      <c r="V131" s="48">
        <v>0.72925969164660498</v>
      </c>
      <c r="W131" s="47">
        <f t="shared" si="9"/>
        <v>4.1809029735881686E-3</v>
      </c>
      <c r="X131" s="45">
        <v>0.13748974691831875</v>
      </c>
      <c r="Y131" s="45">
        <v>7.5216431699384593E-4</v>
      </c>
      <c r="Z131" s="48">
        <v>0.98667033612544608</v>
      </c>
      <c r="AA131" s="47">
        <f t="shared" si="4"/>
        <v>8.4168680600987811E-5</v>
      </c>
      <c r="AB131" s="68"/>
      <c r="AC131" s="68"/>
      <c r="AD131" s="68"/>
      <c r="AE131" s="69"/>
    </row>
    <row r="132" spans="1:31" ht="14.5" x14ac:dyDescent="0.35">
      <c r="A132" s="64">
        <v>313</v>
      </c>
      <c r="B132" s="65" t="s">
        <v>330</v>
      </c>
      <c r="C132" s="66"/>
      <c r="D132" s="70">
        <v>524</v>
      </c>
      <c r="E132" s="44">
        <v>2.5301702955378629E-2</v>
      </c>
      <c r="F132" s="45">
        <v>1.9669159034709947E-3</v>
      </c>
      <c r="G132" s="44">
        <v>2.2439293767466229E-2</v>
      </c>
      <c r="H132" s="45">
        <v>3.142671429164183E-3</v>
      </c>
      <c r="I132" s="48">
        <v>0.25511649753135768</v>
      </c>
      <c r="J132" s="47">
        <f t="shared" si="6"/>
        <v>-2.8624091879124007E-3</v>
      </c>
      <c r="K132" s="44">
        <v>2.644750243483486E-2</v>
      </c>
      <c r="L132" s="45">
        <v>5.5543650375663902E-4</v>
      </c>
      <c r="M132" s="48">
        <v>0.6523642208064615</v>
      </c>
      <c r="N132" s="47">
        <f t="shared" si="11"/>
        <v>1.1457994794562311E-3</v>
      </c>
      <c r="O132" s="44">
        <v>2.5623280975119567E-2</v>
      </c>
      <c r="P132" s="45">
        <v>9.6913879669442628E-4</v>
      </c>
      <c r="Q132" s="48">
        <v>0.88742065701859862</v>
      </c>
      <c r="R132" s="47">
        <f t="shared" si="8"/>
        <v>3.215780197409375E-4</v>
      </c>
      <c r="S132" s="47"/>
      <c r="T132" s="45">
        <v>1.9860915003703128E-2</v>
      </c>
      <c r="U132" s="45">
        <v>1.5110358435023253E-3</v>
      </c>
      <c r="V132" s="48">
        <v>4.7098726086587717E-2</v>
      </c>
      <c r="W132" s="47">
        <f t="shared" si="9"/>
        <v>-5.4407879516755013E-3</v>
      </c>
      <c r="X132" s="45">
        <v>2.1199565473196152E-2</v>
      </c>
      <c r="Y132" s="45">
        <v>9.8167416421266916E-4</v>
      </c>
      <c r="Z132" s="48">
        <v>0.12962002124547267</v>
      </c>
      <c r="AA132" s="47">
        <f>SUM(X132-E132)</f>
        <v>-4.1021374821824767E-3</v>
      </c>
      <c r="AB132" s="68"/>
      <c r="AC132" s="68"/>
      <c r="AD132" s="68"/>
      <c r="AE132" s="69"/>
    </row>
    <row r="133" spans="1:31" ht="14.5" x14ac:dyDescent="0.35">
      <c r="A133" s="64">
        <v>343</v>
      </c>
      <c r="B133" s="65" t="s">
        <v>363</v>
      </c>
      <c r="C133" s="66" t="s">
        <v>173</v>
      </c>
      <c r="D133" s="67">
        <v>159</v>
      </c>
      <c r="E133" s="44">
        <v>0.42520435633080594</v>
      </c>
      <c r="F133" s="45">
        <v>2.7482450202677158E-2</v>
      </c>
      <c r="G133" s="44">
        <v>0.47497102079834636</v>
      </c>
      <c r="H133" s="45">
        <v>6.6335937065697959E-2</v>
      </c>
      <c r="I133" s="46">
        <v>0.19125966534796607</v>
      </c>
      <c r="J133" s="47">
        <f t="shared" si="6"/>
        <v>4.9766664467540411E-2</v>
      </c>
      <c r="K133" s="44">
        <v>0.55992624706123595</v>
      </c>
      <c r="L133" s="45">
        <v>1.4394637928153552E-2</v>
      </c>
      <c r="M133" s="46">
        <v>3.1140232858547744E-3</v>
      </c>
      <c r="N133" s="47">
        <f t="shared" si="11"/>
        <v>0.13472189073043001</v>
      </c>
      <c r="O133" s="44">
        <v>0.91603417116111985</v>
      </c>
      <c r="P133" s="45">
        <v>7.6343730161669808E-3</v>
      </c>
      <c r="Q133" s="46">
        <v>6.6736380342126487E-9</v>
      </c>
      <c r="R133" s="47">
        <f t="shared" si="8"/>
        <v>0.4908298148303139</v>
      </c>
      <c r="S133" s="47"/>
      <c r="T133" s="45">
        <v>0.49391739714283939</v>
      </c>
      <c r="U133" s="45">
        <v>2.6879031687134909E-2</v>
      </c>
      <c r="V133" s="46">
        <v>8.0391800421028031E-2</v>
      </c>
      <c r="W133" s="47">
        <f t="shared" si="9"/>
        <v>6.8713040812033443E-2</v>
      </c>
      <c r="X133" s="45">
        <v>0.56503129779479622</v>
      </c>
      <c r="Y133" s="45">
        <v>1.2795778476245374E-2</v>
      </c>
      <c r="Z133" s="46">
        <v>2.4325556494708849E-3</v>
      </c>
      <c r="AA133" s="47">
        <f>SUM(X133-E133)</f>
        <v>0.13982694146399027</v>
      </c>
      <c r="AB133" s="68" t="s">
        <v>174</v>
      </c>
      <c r="AC133" s="68" t="s">
        <v>175</v>
      </c>
      <c r="AD133" s="68" t="s">
        <v>176</v>
      </c>
      <c r="AE133" s="69" t="s">
        <v>177</v>
      </c>
    </row>
    <row r="134" spans="1:31" ht="14.5" x14ac:dyDescent="0.35">
      <c r="A134" s="64">
        <v>343</v>
      </c>
      <c r="B134" s="65" t="s">
        <v>330</v>
      </c>
      <c r="C134" s="66"/>
      <c r="D134" s="67">
        <v>188</v>
      </c>
      <c r="E134" s="44">
        <v>0.15026235509645261</v>
      </c>
      <c r="F134" s="45">
        <v>6.6186481630923031E-3</v>
      </c>
      <c r="G134" s="44">
        <v>0.11970342738110326</v>
      </c>
      <c r="H134" s="45">
        <v>1.1304822384247737E-2</v>
      </c>
      <c r="I134" s="46">
        <v>8.3731221782185096E-3</v>
      </c>
      <c r="J134" s="47">
        <f t="shared" si="6"/>
        <v>-3.0558927715349349E-2</v>
      </c>
      <c r="K134" s="44">
        <v>0.10805127180962659</v>
      </c>
      <c r="L134" s="45">
        <v>6.3556420397025458E-3</v>
      </c>
      <c r="M134" s="46">
        <v>8.9132308254645564E-4</v>
      </c>
      <c r="N134" s="47">
        <f t="shared" si="11"/>
        <v>-4.2211083286826018E-2</v>
      </c>
      <c r="O134" s="44">
        <v>2.6541697365062473E-2</v>
      </c>
      <c r="P134" s="45">
        <v>3.2492211787632031E-3</v>
      </c>
      <c r="Q134" s="46">
        <v>3.5674545279120177E-9</v>
      </c>
      <c r="R134" s="47">
        <f t="shared" si="8"/>
        <v>-0.12372065773139014</v>
      </c>
      <c r="S134" s="47"/>
      <c r="T134" s="45">
        <v>0.12313912927783675</v>
      </c>
      <c r="U134" s="45">
        <v>3.4569103030458385E-3</v>
      </c>
      <c r="V134" s="46">
        <v>1.6977730037201273E-2</v>
      </c>
      <c r="W134" s="47">
        <f t="shared" si="9"/>
        <v>-2.7123225818615856E-2</v>
      </c>
      <c r="X134" s="45">
        <v>0.11672203390583874</v>
      </c>
      <c r="Y134" s="45">
        <v>6.8734196834738907E-3</v>
      </c>
      <c r="Z134" s="46">
        <v>4.7201262556667671E-3</v>
      </c>
      <c r="AA134" s="47">
        <f>SUM(X134-E134)</f>
        <v>-3.354032119061387E-2</v>
      </c>
      <c r="AB134" s="68"/>
      <c r="AC134" s="68"/>
      <c r="AD134" s="68"/>
      <c r="AE134" s="69"/>
    </row>
    <row r="135" spans="1:31" ht="14.5" x14ac:dyDescent="0.35">
      <c r="A135" s="64">
        <v>343</v>
      </c>
      <c r="B135" s="65" t="s">
        <v>330</v>
      </c>
      <c r="C135" s="66"/>
      <c r="D135" s="67">
        <v>308</v>
      </c>
      <c r="E135" s="44">
        <v>0.42453328857274147</v>
      </c>
      <c r="F135" s="45">
        <v>2.8233229692495521E-2</v>
      </c>
      <c r="G135" s="44">
        <v>0.40532555182055041</v>
      </c>
      <c r="H135" s="45">
        <v>5.5031114681450395E-2</v>
      </c>
      <c r="I135" s="46">
        <v>0.54986663838878524</v>
      </c>
      <c r="J135" s="47">
        <f t="shared" si="6"/>
        <v>-1.9207736752191062E-2</v>
      </c>
      <c r="K135" s="44">
        <v>0.33202248112913751</v>
      </c>
      <c r="L135" s="45">
        <v>9.7275238894287182E-3</v>
      </c>
      <c r="M135" s="46">
        <v>1.2876853436550257E-2</v>
      </c>
      <c r="N135" s="47">
        <f t="shared" si="11"/>
        <v>-9.251080744360396E-2</v>
      </c>
      <c r="O135" s="44">
        <v>5.7424131473817697E-2</v>
      </c>
      <c r="P135" s="45">
        <v>4.6558073782198631E-3</v>
      </c>
      <c r="Q135" s="46">
        <v>1.5815671107875732E-8</v>
      </c>
      <c r="R135" s="47">
        <f t="shared" si="8"/>
        <v>-0.36710915709892378</v>
      </c>
      <c r="S135" s="47"/>
      <c r="T135" s="45">
        <v>0.38294347357932385</v>
      </c>
      <c r="U135" s="45">
        <v>2.3702103949909719E-2</v>
      </c>
      <c r="V135" s="46">
        <v>0.21411924491318496</v>
      </c>
      <c r="W135" s="47">
        <f t="shared" si="9"/>
        <v>-4.1589814993417629E-2</v>
      </c>
      <c r="X135" s="45">
        <v>0.31824666829936504</v>
      </c>
      <c r="Y135" s="45">
        <v>1.2091189860591231E-2</v>
      </c>
      <c r="Z135" s="46">
        <v>5.6920993478734028E-3</v>
      </c>
      <c r="AA135" s="47">
        <f>SUM(X135-E135)</f>
        <v>-0.10628662027337643</v>
      </c>
      <c r="AB135" s="68"/>
      <c r="AC135" s="68"/>
      <c r="AD135" s="68"/>
      <c r="AE135" s="69"/>
    </row>
    <row r="136" spans="1:31" ht="17.25" customHeight="1" x14ac:dyDescent="0.35">
      <c r="A136" s="64">
        <v>344</v>
      </c>
      <c r="B136" s="58" t="s">
        <v>363</v>
      </c>
      <c r="C136" s="59" t="s">
        <v>416</v>
      </c>
      <c r="D136" s="53">
        <v>195</v>
      </c>
      <c r="E136" s="44">
        <v>8.4026757718638281E-2</v>
      </c>
      <c r="F136" s="45">
        <v>4.5553197232031583E-3</v>
      </c>
      <c r="G136" s="44">
        <v>7.4843611851840755E-2</v>
      </c>
      <c r="H136" s="45">
        <v>2.2245418540969416E-3</v>
      </c>
      <c r="I136" s="46">
        <v>3.9278912541056976E-2</v>
      </c>
      <c r="J136" s="47">
        <f t="shared" si="6"/>
        <v>-9.1831458667975263E-3</v>
      </c>
      <c r="K136" s="44">
        <v>0.16553840529863642</v>
      </c>
      <c r="L136" s="45">
        <v>3.3141683503601967E-3</v>
      </c>
      <c r="M136" s="46">
        <v>8.169470655516875E-10</v>
      </c>
      <c r="N136" s="47">
        <f t="shared" si="11"/>
        <v>8.1511647579998139E-2</v>
      </c>
      <c r="O136" s="44">
        <v>0.23298905514638854</v>
      </c>
      <c r="P136" s="45">
        <v>5.1075468084660477E-3</v>
      </c>
      <c r="Q136" s="46">
        <v>1.9024781749976682E-12</v>
      </c>
      <c r="R136" s="47">
        <f t="shared" si="8"/>
        <v>0.14896229742775025</v>
      </c>
      <c r="S136" s="47"/>
      <c r="T136" s="45">
        <v>8.028387203178243E-2</v>
      </c>
      <c r="U136" s="45">
        <v>1.648441802126736E-3</v>
      </c>
      <c r="V136" s="46">
        <v>0.37976015102904326</v>
      </c>
      <c r="W136" s="47">
        <f t="shared" si="9"/>
        <v>-3.7428856868558513E-3</v>
      </c>
      <c r="X136" s="45">
        <v>8.9336701522001336E-2</v>
      </c>
      <c r="Y136" s="45">
        <v>1.5251946803267967E-3</v>
      </c>
      <c r="Z136" s="46">
        <v>0.21112823648141743</v>
      </c>
      <c r="AA136" s="47">
        <f t="shared" si="4"/>
        <v>5.3099438033630542E-3</v>
      </c>
      <c r="AB136" s="68" t="s">
        <v>178</v>
      </c>
      <c r="AC136" s="68" t="s">
        <v>179</v>
      </c>
      <c r="AD136" s="68" t="s">
        <v>180</v>
      </c>
      <c r="AE136" s="69" t="s">
        <v>181</v>
      </c>
    </row>
    <row r="137" spans="1:31" ht="17.25" customHeight="1" x14ac:dyDescent="0.35">
      <c r="A137" s="64">
        <v>344</v>
      </c>
      <c r="B137" s="65" t="s">
        <v>330</v>
      </c>
      <c r="C137" s="66"/>
      <c r="D137" s="53">
        <v>200</v>
      </c>
      <c r="E137" s="44">
        <v>0.91597324228136168</v>
      </c>
      <c r="F137" s="45">
        <v>4.5553197232031531E-3</v>
      </c>
      <c r="G137" s="44">
        <v>0.92515638814815926</v>
      </c>
      <c r="H137" s="45">
        <v>2.2245418540969356E-3</v>
      </c>
      <c r="I137" s="46">
        <v>3.9278912541058975E-2</v>
      </c>
      <c r="J137" s="47">
        <f t="shared" si="6"/>
        <v>9.1831458667975818E-3</v>
      </c>
      <c r="K137" s="44">
        <v>0.8344615947013635</v>
      </c>
      <c r="L137" s="45">
        <v>3.3141683503602024E-3</v>
      </c>
      <c r="M137" s="46">
        <v>8.1694606635096534E-10</v>
      </c>
      <c r="N137" s="47">
        <f t="shared" si="11"/>
        <v>-8.1511647579998181E-2</v>
      </c>
      <c r="O137" s="44">
        <v>0.76701094485361143</v>
      </c>
      <c r="P137" s="45">
        <v>5.1075468084660503E-3</v>
      </c>
      <c r="Q137" s="46">
        <v>1.9027002196025933E-12</v>
      </c>
      <c r="R137" s="47">
        <f t="shared" si="8"/>
        <v>-0.14896229742775025</v>
      </c>
      <c r="S137" s="47"/>
      <c r="T137" s="45">
        <v>0.91971612796821756</v>
      </c>
      <c r="U137" s="45">
        <v>1.6484418021267284E-3</v>
      </c>
      <c r="V137" s="46">
        <v>0.3797601510290568</v>
      </c>
      <c r="W137" s="47">
        <f t="shared" si="9"/>
        <v>3.7428856868558791E-3</v>
      </c>
      <c r="X137" s="45">
        <v>0.91066329847799865</v>
      </c>
      <c r="Y137" s="45">
        <v>1.5251946803267983E-3</v>
      </c>
      <c r="Z137" s="46">
        <v>0.21112823648141188</v>
      </c>
      <c r="AA137" s="47">
        <f t="shared" si="4"/>
        <v>-5.3099438033630264E-3</v>
      </c>
      <c r="AB137" s="55"/>
      <c r="AC137" s="55"/>
      <c r="AD137" s="55"/>
      <c r="AE137" s="56"/>
    </row>
    <row r="138" spans="1:31" ht="14.5" x14ac:dyDescent="0.35">
      <c r="A138" s="64">
        <v>345</v>
      </c>
      <c r="B138" s="65" t="s">
        <v>364</v>
      </c>
      <c r="C138" s="66" t="s">
        <v>395</v>
      </c>
      <c r="D138" s="67">
        <v>206</v>
      </c>
      <c r="E138" s="44">
        <v>0</v>
      </c>
      <c r="F138" s="45">
        <v>0</v>
      </c>
      <c r="G138" s="44">
        <v>0</v>
      </c>
      <c r="H138" s="45">
        <v>0</v>
      </c>
      <c r="I138" s="57">
        <v>1</v>
      </c>
      <c r="J138" s="47">
        <f t="shared" si="6"/>
        <v>0</v>
      </c>
      <c r="K138" s="44">
        <v>0</v>
      </c>
      <c r="L138" s="45">
        <v>0</v>
      </c>
      <c r="M138" s="57">
        <v>1</v>
      </c>
      <c r="N138" s="47">
        <f t="shared" si="11"/>
        <v>0</v>
      </c>
      <c r="O138" s="44">
        <v>0</v>
      </c>
      <c r="P138" s="45">
        <v>0</v>
      </c>
      <c r="Q138" s="57">
        <v>1</v>
      </c>
      <c r="R138" s="47">
        <f t="shared" si="8"/>
        <v>0</v>
      </c>
      <c r="S138" s="47"/>
      <c r="T138" s="45">
        <v>0</v>
      </c>
      <c r="U138" s="45">
        <v>0</v>
      </c>
      <c r="V138" s="57">
        <v>1</v>
      </c>
      <c r="W138" s="47">
        <f t="shared" si="9"/>
        <v>0</v>
      </c>
      <c r="X138" s="45">
        <v>0</v>
      </c>
      <c r="Y138" s="45">
        <v>0</v>
      </c>
      <c r="Z138" s="57">
        <v>1</v>
      </c>
      <c r="AA138" s="47">
        <f t="shared" si="4"/>
        <v>0</v>
      </c>
      <c r="AB138" s="68" t="s">
        <v>182</v>
      </c>
      <c r="AC138" s="68" t="s">
        <v>183</v>
      </c>
      <c r="AD138" s="68" t="s">
        <v>184</v>
      </c>
      <c r="AE138" s="69" t="s">
        <v>185</v>
      </c>
    </row>
    <row r="139" spans="1:31" ht="14.5" x14ac:dyDescent="0.35">
      <c r="A139" s="64">
        <v>345</v>
      </c>
      <c r="B139" s="65" t="s">
        <v>330</v>
      </c>
      <c r="C139" s="66"/>
      <c r="D139" s="67">
        <v>237</v>
      </c>
      <c r="E139" s="44">
        <v>0.75428684073185348</v>
      </c>
      <c r="F139" s="45">
        <v>3.0578255889268099E-2</v>
      </c>
      <c r="G139" s="44">
        <v>0.70086024078769638</v>
      </c>
      <c r="H139" s="45">
        <v>3.5720309469343126E-2</v>
      </c>
      <c r="I139" s="48">
        <v>9.6251706043151031E-2</v>
      </c>
      <c r="J139" s="47">
        <f t="shared" si="6"/>
        <v>-5.3426599944157105E-2</v>
      </c>
      <c r="K139" s="44">
        <v>0.56292172288539299</v>
      </c>
      <c r="L139" s="45">
        <v>3.8037319805874965E-3</v>
      </c>
      <c r="M139" s="48">
        <v>4.8873233448931686E-5</v>
      </c>
      <c r="N139" s="47">
        <f t="shared" si="11"/>
        <v>-0.19136511784646049</v>
      </c>
      <c r="O139" s="44">
        <v>0.40659613539255651</v>
      </c>
      <c r="P139" s="45">
        <v>1.2890609730768842E-2</v>
      </c>
      <c r="Q139" s="48">
        <v>1.4361298494858232E-7</v>
      </c>
      <c r="R139" s="47">
        <f t="shared" si="8"/>
        <v>-0.34769070533929697</v>
      </c>
      <c r="S139" s="47"/>
      <c r="T139" s="45">
        <v>0.63874081983643205</v>
      </c>
      <c r="U139" s="45">
        <v>1.091676392182991E-2</v>
      </c>
      <c r="V139" s="48">
        <v>2.3995421035908349E-3</v>
      </c>
      <c r="W139" s="47">
        <f t="shared" si="9"/>
        <v>-0.11554602089542143</v>
      </c>
      <c r="X139" s="45">
        <v>0.61697338331369489</v>
      </c>
      <c r="Y139" s="45">
        <v>1.4730562622050513E-2</v>
      </c>
      <c r="Z139" s="48">
        <v>7.2137650785275564E-4</v>
      </c>
      <c r="AA139" s="47">
        <f t="shared" si="4"/>
        <v>-0.13731345741815859</v>
      </c>
      <c r="AB139" s="68"/>
      <c r="AC139" s="68"/>
      <c r="AD139" s="68"/>
      <c r="AE139" s="69"/>
    </row>
    <row r="140" spans="1:31" ht="14.5" x14ac:dyDescent="0.35">
      <c r="A140" s="64">
        <v>345</v>
      </c>
      <c r="B140" s="65" t="s">
        <v>330</v>
      </c>
      <c r="C140" s="66"/>
      <c r="D140" s="67">
        <v>274</v>
      </c>
      <c r="E140" s="44">
        <v>0.2148235624961968</v>
      </c>
      <c r="F140" s="45">
        <v>2.7960283370930983E-2</v>
      </c>
      <c r="G140" s="44">
        <v>0.24609844258414068</v>
      </c>
      <c r="H140" s="45">
        <v>2.6937672043115944E-2</v>
      </c>
      <c r="I140" s="48">
        <v>0.22961242252210334</v>
      </c>
      <c r="J140" s="47">
        <f t="shared" si="6"/>
        <v>3.1274880087943879E-2</v>
      </c>
      <c r="K140" s="44">
        <v>0.39355624516562576</v>
      </c>
      <c r="L140" s="45">
        <v>1.6242663373839995E-3</v>
      </c>
      <c r="M140" s="48">
        <v>2.3847222151207603E-5</v>
      </c>
      <c r="N140" s="47">
        <f t="shared" si="11"/>
        <v>0.17873268266942896</v>
      </c>
      <c r="O140" s="44">
        <v>0.55948106151764943</v>
      </c>
      <c r="P140" s="45">
        <v>1.3255728219884829E-2</v>
      </c>
      <c r="Q140" s="48">
        <v>3.8586706940790805E-8</v>
      </c>
      <c r="R140" s="47">
        <f t="shared" si="8"/>
        <v>0.3446574990214526</v>
      </c>
      <c r="S140" s="47"/>
      <c r="T140" s="45">
        <v>0.3209713376278705</v>
      </c>
      <c r="U140" s="45">
        <v>1.1072159451279524E-2</v>
      </c>
      <c r="V140" s="48">
        <v>1.4866724055379033E-3</v>
      </c>
      <c r="W140" s="47">
        <f t="shared" si="9"/>
        <v>0.1061477751316737</v>
      </c>
      <c r="X140" s="45">
        <v>0.34127506107453759</v>
      </c>
      <c r="Y140" s="45">
        <v>1.1295535225484486E-2</v>
      </c>
      <c r="Z140" s="48">
        <v>4.1972568619896844E-4</v>
      </c>
      <c r="AA140" s="47">
        <f t="shared" si="4"/>
        <v>0.12645149857834079</v>
      </c>
      <c r="AB140" s="68"/>
      <c r="AC140" s="68"/>
      <c r="AD140" s="68"/>
      <c r="AE140" s="69"/>
    </row>
    <row r="141" spans="1:31" ht="14.5" x14ac:dyDescent="0.35">
      <c r="A141" s="64">
        <v>345</v>
      </c>
      <c r="B141" s="65" t="s">
        <v>330</v>
      </c>
      <c r="C141" s="66"/>
      <c r="D141" s="70">
        <v>342</v>
      </c>
      <c r="E141" s="44">
        <v>3.0889596771949714E-2</v>
      </c>
      <c r="F141" s="45">
        <v>1.5660422496103561E-2</v>
      </c>
      <c r="G141" s="44">
        <v>5.3041316628163006E-2</v>
      </c>
      <c r="H141" s="45">
        <v>8.9383335223548136E-3</v>
      </c>
      <c r="I141" s="48">
        <v>7.4577088037557471E-2</v>
      </c>
      <c r="J141" s="47">
        <f t="shared" ref="J141:J204" si="13">SUM(G141-E141)</f>
        <v>2.2151719856213292E-2</v>
      </c>
      <c r="K141" s="44">
        <v>4.352203194898125E-2</v>
      </c>
      <c r="L141" s="45">
        <v>3.5057799942164593E-3</v>
      </c>
      <c r="M141" s="48">
        <v>0.16442859996576298</v>
      </c>
      <c r="N141" s="47">
        <f t="shared" si="11"/>
        <v>1.2632435177031536E-2</v>
      </c>
      <c r="O141" s="44">
        <v>3.3922803089794111E-2</v>
      </c>
      <c r="P141" s="45">
        <v>1.4248315026674978E-3</v>
      </c>
      <c r="Q141" s="48">
        <v>0.37481762296975507</v>
      </c>
      <c r="R141" s="47">
        <f t="shared" ref="R141:R189" si="14">SUM(O141-E141)</f>
        <v>3.0332063178443967E-3</v>
      </c>
      <c r="S141" s="47"/>
      <c r="T141" s="45">
        <v>4.0287842535697511E-2</v>
      </c>
      <c r="U141" s="45">
        <v>1.6566251176422276E-4</v>
      </c>
      <c r="V141" s="48">
        <v>0.21627212074859714</v>
      </c>
      <c r="W141" s="47">
        <f t="shared" ref="W141:W190" si="15">SUM(T141-E141)</f>
        <v>9.3982457637477972E-3</v>
      </c>
      <c r="X141" s="45">
        <v>4.1751555611767528E-2</v>
      </c>
      <c r="Y141" s="45">
        <v>3.4890194468315725E-3</v>
      </c>
      <c r="Z141" s="48">
        <v>0.19239627953536742</v>
      </c>
      <c r="AA141" s="47">
        <f t="shared" si="4"/>
        <v>1.0861958839817814E-2</v>
      </c>
      <c r="AB141" s="68"/>
      <c r="AC141" s="68"/>
      <c r="AD141" s="68"/>
      <c r="AE141" s="69"/>
    </row>
    <row r="142" spans="1:31" ht="25.5" x14ac:dyDescent="0.35">
      <c r="A142" s="64">
        <v>363</v>
      </c>
      <c r="B142" s="65" t="s">
        <v>365</v>
      </c>
      <c r="C142" s="66" t="s">
        <v>396</v>
      </c>
      <c r="D142" s="70">
        <v>307</v>
      </c>
      <c r="E142" s="44">
        <v>0.87106954658522495</v>
      </c>
      <c r="F142" s="45">
        <v>4.1097231545422106E-3</v>
      </c>
      <c r="G142" s="44">
        <v>0.89036077465870422</v>
      </c>
      <c r="H142" s="45">
        <v>9.0468773281888581E-3</v>
      </c>
      <c r="I142" s="46">
        <v>6.5910864622403587E-2</v>
      </c>
      <c r="J142" s="47">
        <f t="shared" si="13"/>
        <v>1.9291228073479272E-2</v>
      </c>
      <c r="K142" s="44">
        <v>0.88269295971542616</v>
      </c>
      <c r="L142" s="45">
        <v>8.397502314476505E-3</v>
      </c>
      <c r="M142" s="46">
        <v>0.25122695813494433</v>
      </c>
      <c r="N142" s="47">
        <f t="shared" si="11"/>
        <v>1.162341313020121E-2</v>
      </c>
      <c r="O142" s="44">
        <v>0.821482538060328</v>
      </c>
      <c r="P142" s="45">
        <v>7.4008056467045535E-3</v>
      </c>
      <c r="Q142" s="46">
        <v>5.9765474321393786E-4</v>
      </c>
      <c r="R142" s="47">
        <f t="shared" si="14"/>
        <v>-4.9587008524896947E-2</v>
      </c>
      <c r="S142" s="47"/>
      <c r="T142" s="45">
        <v>0.86116197232887404</v>
      </c>
      <c r="U142" s="45">
        <v>6.0763514819053878E-3</v>
      </c>
      <c r="V142" s="46">
        <v>0.35161909367452582</v>
      </c>
      <c r="W142" s="47">
        <f t="shared" si="15"/>
        <v>-9.907574256350915E-3</v>
      </c>
      <c r="X142" s="45">
        <v>0.86092850386810083</v>
      </c>
      <c r="Y142" s="45">
        <v>6.5628175588085943E-3</v>
      </c>
      <c r="Z142" s="46">
        <v>0.34174557151812457</v>
      </c>
      <c r="AA142" s="47">
        <f t="shared" si="4"/>
        <v>-1.0141042717124127E-2</v>
      </c>
      <c r="AB142" s="68" t="s">
        <v>186</v>
      </c>
      <c r="AC142" s="68" t="s">
        <v>187</v>
      </c>
      <c r="AD142" s="68" t="s">
        <v>188</v>
      </c>
      <c r="AE142" s="69" t="s">
        <v>189</v>
      </c>
    </row>
    <row r="143" spans="1:31" ht="14.5" x14ac:dyDescent="0.35">
      <c r="A143" s="64">
        <v>363</v>
      </c>
      <c r="B143" s="65" t="s">
        <v>330</v>
      </c>
      <c r="C143" s="66"/>
      <c r="D143" s="70">
        <v>337</v>
      </c>
      <c r="E143" s="44">
        <v>5.2047200228356412E-2</v>
      </c>
      <c r="F143" s="45">
        <v>2.9920093746135636E-3</v>
      </c>
      <c r="G143" s="44">
        <v>3.9823361397079871E-2</v>
      </c>
      <c r="H143" s="45">
        <v>2.8949743019658124E-3</v>
      </c>
      <c r="I143" s="46">
        <v>6.7169718423570335E-2</v>
      </c>
      <c r="J143" s="47">
        <f t="shared" si="13"/>
        <v>-1.2223838831276541E-2</v>
      </c>
      <c r="K143" s="44">
        <v>8.6329365645369138E-2</v>
      </c>
      <c r="L143" s="45">
        <v>1.0893793016227556E-2</v>
      </c>
      <c r="M143" s="46">
        <v>6.128531995757136E-4</v>
      </c>
      <c r="N143" s="47">
        <f t="shared" si="11"/>
        <v>3.4282165417012726E-2</v>
      </c>
      <c r="O143" s="44">
        <v>0.10643625725974648</v>
      </c>
      <c r="P143" s="45">
        <v>5.8221798756918257E-3</v>
      </c>
      <c r="Q143" s="46">
        <v>1.4250970814866371E-5</v>
      </c>
      <c r="R143" s="47">
        <f t="shared" si="14"/>
        <v>5.4389057031390069E-2</v>
      </c>
      <c r="S143" s="47"/>
      <c r="T143" s="45">
        <v>7.1234689342069987E-2</v>
      </c>
      <c r="U143" s="45">
        <v>2.4042967659787537E-3</v>
      </c>
      <c r="V143" s="46">
        <v>1.7542046757466956E-2</v>
      </c>
      <c r="W143" s="47">
        <f t="shared" si="15"/>
        <v>1.9187489113713575E-2</v>
      </c>
      <c r="X143" s="45">
        <v>7.2886448511759017E-2</v>
      </c>
      <c r="Y143" s="45">
        <v>2.5331695058557115E-3</v>
      </c>
      <c r="Z143" s="46">
        <v>1.1688707747107729E-2</v>
      </c>
      <c r="AA143" s="47">
        <f t="shared" si="4"/>
        <v>2.0839248283402605E-2</v>
      </c>
      <c r="AB143" s="68"/>
      <c r="AC143" s="68"/>
      <c r="AD143" s="68"/>
      <c r="AE143" s="69"/>
    </row>
    <row r="144" spans="1:31" ht="14.5" x14ac:dyDescent="0.35">
      <c r="A144" s="64">
        <v>363</v>
      </c>
      <c r="B144" s="65" t="s">
        <v>330</v>
      </c>
      <c r="C144" s="66"/>
      <c r="D144" s="70">
        <v>415</v>
      </c>
      <c r="E144" s="44">
        <v>3.4062628685268118E-2</v>
      </c>
      <c r="F144" s="45">
        <v>5.813544346952958E-3</v>
      </c>
      <c r="G144" s="44">
        <v>3.6646079522570679E-2</v>
      </c>
      <c r="H144" s="45">
        <v>2.2657115848007791E-3</v>
      </c>
      <c r="I144" s="46">
        <v>0.70830538037628266</v>
      </c>
      <c r="J144" s="47">
        <f t="shared" si="13"/>
        <v>2.5834508373025616E-3</v>
      </c>
      <c r="K144" s="44">
        <v>3.0977674639204839E-2</v>
      </c>
      <c r="L144" s="45">
        <v>9.9183040747336301E-3</v>
      </c>
      <c r="M144" s="46">
        <v>0.56417222352296292</v>
      </c>
      <c r="N144" s="47">
        <f>SUM(K144-E144)</f>
        <v>-3.0849540460632791E-3</v>
      </c>
      <c r="O144" s="44">
        <v>3.0496216462727471E-2</v>
      </c>
      <c r="P144" s="45">
        <v>9.630719760861388E-4</v>
      </c>
      <c r="Q144" s="46">
        <v>0.69412743740900051</v>
      </c>
      <c r="R144" s="47">
        <f t="shared" si="14"/>
        <v>-3.5664122225406471E-3</v>
      </c>
      <c r="S144" s="47"/>
      <c r="T144" s="45">
        <v>2.7681427885786324E-2</v>
      </c>
      <c r="U144" s="45">
        <v>1.4024409324901877E-3</v>
      </c>
      <c r="V144" s="46">
        <v>0.44242578223826279</v>
      </c>
      <c r="W144" s="47">
        <f t="shared" si="15"/>
        <v>-6.3812007994817933E-3</v>
      </c>
      <c r="X144" s="45">
        <v>2.8679235621861188E-2</v>
      </c>
      <c r="Y144" s="45">
        <v>2.4779344646072479E-3</v>
      </c>
      <c r="Z144" s="46">
        <v>0.51945711797325511</v>
      </c>
      <c r="AA144" s="47">
        <f>SUM(X144-E144)</f>
        <v>-5.3833930634069292E-3</v>
      </c>
      <c r="AB144" s="68"/>
      <c r="AC144" s="68"/>
      <c r="AD144" s="68"/>
      <c r="AE144" s="69"/>
    </row>
    <row r="145" spans="1:31" ht="14.5" x14ac:dyDescent="0.35">
      <c r="A145" s="64">
        <v>363</v>
      </c>
      <c r="B145" s="65" t="s">
        <v>330</v>
      </c>
      <c r="C145" s="66"/>
      <c r="D145" s="70">
        <v>426</v>
      </c>
      <c r="E145" s="44">
        <v>2.0595050354404652E-2</v>
      </c>
      <c r="F145" s="45">
        <v>2.2601024147790292E-3</v>
      </c>
      <c r="G145" s="44">
        <v>2.2826222797090404E-2</v>
      </c>
      <c r="H145" s="45">
        <v>5.4103763931085472E-3</v>
      </c>
      <c r="I145" s="46">
        <v>0.77851494663605125</v>
      </c>
      <c r="J145" s="47">
        <f t="shared" si="13"/>
        <v>2.2311724426857527E-3</v>
      </c>
      <c r="K145" s="44">
        <v>0</v>
      </c>
      <c r="L145" s="45">
        <v>0</v>
      </c>
      <c r="M145" s="46">
        <v>1.0034486548904376E-5</v>
      </c>
      <c r="N145" s="47">
        <f t="shared" ref="N145:N151" si="16">SUM(K145-E145)</f>
        <v>-2.0595050354404652E-2</v>
      </c>
      <c r="O145" s="44">
        <v>1.2956254704428053E-2</v>
      </c>
      <c r="P145" s="45">
        <v>5.0790809740628023E-3</v>
      </c>
      <c r="Q145" s="46">
        <v>0.1065624154583491</v>
      </c>
      <c r="R145" s="47">
        <f t="shared" si="14"/>
        <v>-7.6387956499765989E-3</v>
      </c>
      <c r="S145" s="47"/>
      <c r="T145" s="45">
        <v>2.3114734332874681E-2</v>
      </c>
      <c r="U145" s="45">
        <v>2.9743530281689428E-3</v>
      </c>
      <c r="V145" s="46">
        <v>0.6762266684112499</v>
      </c>
      <c r="W145" s="47">
        <f t="shared" si="15"/>
        <v>2.519683978470029E-3</v>
      </c>
      <c r="X145" s="45">
        <v>2.0270452807268569E-2</v>
      </c>
      <c r="Y145" s="45">
        <v>2.4054003096330104E-3</v>
      </c>
      <c r="Z145" s="46">
        <v>0.95378547341941489</v>
      </c>
      <c r="AA145" s="47">
        <f t="shared" ref="AA145:AA151" si="17">SUM(X145-E145)</f>
        <v>-3.2459754713608235E-4</v>
      </c>
      <c r="AB145" s="68"/>
      <c r="AC145" s="68"/>
      <c r="AD145" s="68"/>
      <c r="AE145" s="69"/>
    </row>
    <row r="146" spans="1:31" ht="14.5" x14ac:dyDescent="0.35">
      <c r="A146" s="64">
        <v>363</v>
      </c>
      <c r="B146" s="65" t="s">
        <v>330</v>
      </c>
      <c r="C146" s="66"/>
      <c r="D146" s="67">
        <v>539</v>
      </c>
      <c r="E146" s="44">
        <v>2.2225574146745867E-2</v>
      </c>
      <c r="F146" s="45">
        <v>1.5517468887674055E-3</v>
      </c>
      <c r="G146" s="44">
        <v>1.0343561624554833E-2</v>
      </c>
      <c r="H146" s="45">
        <v>5.2063714565654439E-3</v>
      </c>
      <c r="I146" s="46">
        <v>2.9828894681093066E-2</v>
      </c>
      <c r="J146" s="47">
        <f t="shared" si="13"/>
        <v>-1.1882012522191034E-2</v>
      </c>
      <c r="K146" s="44">
        <v>0</v>
      </c>
      <c r="L146" s="45">
        <v>0</v>
      </c>
      <c r="M146" s="46">
        <v>1.2411322860683693E-4</v>
      </c>
      <c r="N146" s="47">
        <f t="shared" si="16"/>
        <v>-2.2225574146745867E-2</v>
      </c>
      <c r="O146" s="44">
        <v>2.8628733512769827E-2</v>
      </c>
      <c r="P146" s="45">
        <v>4.7976858396721785E-3</v>
      </c>
      <c r="Q146" s="46">
        <v>0.48440582411481414</v>
      </c>
      <c r="R146" s="47">
        <f t="shared" si="14"/>
        <v>6.4031593660239597E-3</v>
      </c>
      <c r="S146" s="47"/>
      <c r="T146" s="45">
        <v>1.6807176110394926E-2</v>
      </c>
      <c r="U146" s="45">
        <v>3.2171688910751098E-3</v>
      </c>
      <c r="V146" s="46">
        <v>0.45788213271387102</v>
      </c>
      <c r="W146" s="47">
        <f t="shared" si="15"/>
        <v>-5.418398036350941E-3</v>
      </c>
      <c r="X146" s="45">
        <v>1.7235359191010446E-2</v>
      </c>
      <c r="Y146" s="45">
        <v>1.7285799671205343E-3</v>
      </c>
      <c r="Z146" s="46">
        <v>0.51268445741516633</v>
      </c>
      <c r="AA146" s="47">
        <f t="shared" si="17"/>
        <v>-4.9902149557354211E-3</v>
      </c>
      <c r="AB146" s="68"/>
      <c r="AC146" s="68"/>
      <c r="AD146" s="68"/>
      <c r="AE146" s="69"/>
    </row>
    <row r="147" spans="1:31" ht="14.5" x14ac:dyDescent="0.35">
      <c r="A147" s="64">
        <v>372</v>
      </c>
      <c r="B147" s="65" t="s">
        <v>366</v>
      </c>
      <c r="C147" s="66" t="s">
        <v>190</v>
      </c>
      <c r="D147" s="67">
        <v>218</v>
      </c>
      <c r="E147" s="44">
        <v>8.9967844599909749E-3</v>
      </c>
      <c r="F147" s="45">
        <v>1.1372272721055987E-3</v>
      </c>
      <c r="G147" s="44">
        <v>7.5104747262288623E-3</v>
      </c>
      <c r="H147" s="45">
        <v>5.746884174941733E-4</v>
      </c>
      <c r="I147" s="46">
        <v>0.34737426040905772</v>
      </c>
      <c r="J147" s="47">
        <f t="shared" si="13"/>
        <v>-1.4863097337621126E-3</v>
      </c>
      <c r="K147" s="44">
        <v>1.3411972784163617E-2</v>
      </c>
      <c r="L147" s="45">
        <v>3.99581096566075E-4</v>
      </c>
      <c r="M147" s="46">
        <v>2.227611230233173E-2</v>
      </c>
      <c r="N147" s="47">
        <f t="shared" si="16"/>
        <v>4.4151883241726423E-3</v>
      </c>
      <c r="O147" s="44">
        <v>1.9286127766181126E-2</v>
      </c>
      <c r="P147" s="45">
        <v>1.2345605679185334E-3</v>
      </c>
      <c r="Q147" s="46">
        <v>1.4626255311556147E-4</v>
      </c>
      <c r="R147" s="47">
        <f t="shared" si="14"/>
        <v>1.0289343306190151E-2</v>
      </c>
      <c r="S147" s="47"/>
      <c r="T147" s="45">
        <v>1.0034615874395485E-2</v>
      </c>
      <c r="U147" s="45">
        <v>1.7422124200366573E-4</v>
      </c>
      <c r="V147" s="46">
        <v>0.49818053861843792</v>
      </c>
      <c r="W147" s="47">
        <f t="shared" si="15"/>
        <v>1.0378314144045102E-3</v>
      </c>
      <c r="X147" s="45">
        <v>1.5638727581174929E-2</v>
      </c>
      <c r="Y147" s="45">
        <v>2.8926848377821223E-3</v>
      </c>
      <c r="Z147" s="46">
        <v>3.373466536643277E-3</v>
      </c>
      <c r="AA147" s="47">
        <f t="shared" si="17"/>
        <v>6.6419431211839543E-3</v>
      </c>
      <c r="AB147" s="68" t="s">
        <v>191</v>
      </c>
      <c r="AC147" s="68" t="s">
        <v>192</v>
      </c>
      <c r="AD147" s="68" t="s">
        <v>193</v>
      </c>
      <c r="AE147" s="69" t="s">
        <v>194</v>
      </c>
    </row>
    <row r="148" spans="1:31" ht="14.5" x14ac:dyDescent="0.35">
      <c r="A148" s="64">
        <v>372</v>
      </c>
      <c r="B148" s="65" t="s">
        <v>330</v>
      </c>
      <c r="C148" s="66"/>
      <c r="D148" s="67">
        <v>259</v>
      </c>
      <c r="E148" s="44">
        <v>0.89574413886989046</v>
      </c>
      <c r="F148" s="45">
        <v>3.0167386526777531E-3</v>
      </c>
      <c r="G148" s="44">
        <v>0.91534356969597253</v>
      </c>
      <c r="H148" s="45">
        <v>1.6905266889268565E-3</v>
      </c>
      <c r="I148" s="46">
        <v>8.7814765542311601E-2</v>
      </c>
      <c r="J148" s="47">
        <f t="shared" si="13"/>
        <v>1.9599430826082065E-2</v>
      </c>
      <c r="K148" s="44">
        <v>0.78269525075967594</v>
      </c>
      <c r="L148" s="45">
        <v>1.0705663560648204E-2</v>
      </c>
      <c r="M148" s="46">
        <v>1.6754152489806273E-6</v>
      </c>
      <c r="N148" s="47">
        <f t="shared" si="16"/>
        <v>-0.11304888811021452</v>
      </c>
      <c r="O148" s="44">
        <v>0.66619195164688394</v>
      </c>
      <c r="P148" s="45">
        <v>2.3040371169156089E-2</v>
      </c>
      <c r="Q148" s="46">
        <v>1.986599440506609E-9</v>
      </c>
      <c r="R148" s="47">
        <f t="shared" si="14"/>
        <v>-0.22955218722300652</v>
      </c>
      <c r="S148" s="47"/>
      <c r="T148" s="45">
        <v>0.84925077533020887</v>
      </c>
      <c r="U148" s="45">
        <v>4.680388300007823E-3</v>
      </c>
      <c r="V148" s="46">
        <v>2.194026033944807E-3</v>
      </c>
      <c r="W148" s="47">
        <f t="shared" si="15"/>
        <v>-4.6493363539681587E-2</v>
      </c>
      <c r="X148" s="45">
        <v>0.83069083471570815</v>
      </c>
      <c r="Y148" s="45">
        <v>8.6351199896049346E-3</v>
      </c>
      <c r="Z148" s="46">
        <v>1.9649916579445037E-4</v>
      </c>
      <c r="AA148" s="47">
        <f t="shared" si="17"/>
        <v>-6.5053304154182312E-2</v>
      </c>
      <c r="AB148" s="68"/>
      <c r="AC148" s="68"/>
      <c r="AD148" s="68"/>
      <c r="AE148" s="69"/>
    </row>
    <row r="149" spans="1:31" ht="14.5" x14ac:dyDescent="0.35">
      <c r="A149" s="64">
        <v>372</v>
      </c>
      <c r="B149" s="65" t="s">
        <v>330</v>
      </c>
      <c r="C149" s="66"/>
      <c r="D149" s="67">
        <v>268</v>
      </c>
      <c r="E149" s="44">
        <v>2.3557611876458041E-2</v>
      </c>
      <c r="F149" s="45">
        <v>4.3188401038009461E-3</v>
      </c>
      <c r="G149" s="44">
        <v>2.6360570874938455E-2</v>
      </c>
      <c r="H149" s="45">
        <v>2.7584268026792438E-3</v>
      </c>
      <c r="I149" s="46">
        <v>0.46827519987695254</v>
      </c>
      <c r="J149" s="47">
        <f t="shared" si="13"/>
        <v>2.8029589984804142E-3</v>
      </c>
      <c r="K149" s="44">
        <v>5.1057606499982922E-2</v>
      </c>
      <c r="L149" s="45">
        <v>1.3119054415080317E-3</v>
      </c>
      <c r="M149" s="46">
        <v>1.0655996832176218E-4</v>
      </c>
      <c r="N149" s="47">
        <f t="shared" si="16"/>
        <v>2.7499994623524881E-2</v>
      </c>
      <c r="O149" s="44">
        <v>8.4259757089617679E-2</v>
      </c>
      <c r="P149" s="45">
        <v>3.9113082386214989E-3</v>
      </c>
      <c r="Q149" s="46">
        <v>1.802538752704308E-7</v>
      </c>
      <c r="R149" s="47">
        <f t="shared" si="14"/>
        <v>6.0702145213159642E-2</v>
      </c>
      <c r="S149" s="47"/>
      <c r="T149" s="45">
        <v>3.9316152810587611E-2</v>
      </c>
      <c r="U149" s="45">
        <v>1.404424557774371E-3</v>
      </c>
      <c r="V149" s="46">
        <v>4.1997858597588866E-3</v>
      </c>
      <c r="W149" s="47">
        <f t="shared" si="15"/>
        <v>1.575854093412957E-2</v>
      </c>
      <c r="X149" s="45">
        <v>5.8682940507752218E-2</v>
      </c>
      <c r="Y149" s="45">
        <v>6.1311027682226906E-3</v>
      </c>
      <c r="Z149" s="46">
        <v>1.7217857090301436E-5</v>
      </c>
      <c r="AA149" s="47">
        <f t="shared" si="17"/>
        <v>3.5125328631294181E-2</v>
      </c>
      <c r="AB149" s="68"/>
      <c r="AC149" s="68"/>
      <c r="AD149" s="68"/>
      <c r="AE149" s="69"/>
    </row>
    <row r="150" spans="1:31" ht="14.5" x14ac:dyDescent="0.35">
      <c r="A150" s="64">
        <v>372</v>
      </c>
      <c r="B150" s="65" t="s">
        <v>330</v>
      </c>
      <c r="C150" s="66"/>
      <c r="D150" s="67">
        <v>314</v>
      </c>
      <c r="E150" s="44">
        <v>5.6744897315442855E-2</v>
      </c>
      <c r="F150" s="45">
        <v>5.5952964946429356E-3</v>
      </c>
      <c r="G150" s="44">
        <v>3.8756408610942789E-2</v>
      </c>
      <c r="H150" s="45">
        <v>1.8066418689905875E-3</v>
      </c>
      <c r="I150" s="46">
        <v>4.2678606629687699E-2</v>
      </c>
      <c r="J150" s="47">
        <f t="shared" si="13"/>
        <v>-1.7988488704500066E-2</v>
      </c>
      <c r="K150" s="44">
        <v>0.14224850502515704</v>
      </c>
      <c r="L150" s="45">
        <v>1.1436333852139822E-2</v>
      </c>
      <c r="M150" s="46">
        <v>4.2310889922791972E-6</v>
      </c>
      <c r="N150" s="47">
        <f t="shared" si="16"/>
        <v>8.5503607709714186E-2</v>
      </c>
      <c r="O150" s="44">
        <v>0.22399014129456815</v>
      </c>
      <c r="P150" s="45">
        <v>1.7901949227929041E-2</v>
      </c>
      <c r="Q150" s="46">
        <v>1.1357605078643473E-8</v>
      </c>
      <c r="R150" s="47">
        <f t="shared" si="14"/>
        <v>0.1672452439791253</v>
      </c>
      <c r="S150" s="47"/>
      <c r="T150" s="45">
        <v>8.5745807496813445E-2</v>
      </c>
      <c r="U150" s="45">
        <v>5.1351057922971793E-3</v>
      </c>
      <c r="V150" s="46">
        <v>9.5235003228680837E-3</v>
      </c>
      <c r="W150" s="47">
        <f t="shared" si="15"/>
        <v>2.900091018137059E-2</v>
      </c>
      <c r="X150" s="45">
        <v>8.8744618893290286E-2</v>
      </c>
      <c r="Y150" s="45">
        <v>3.6614395344826615E-3</v>
      </c>
      <c r="Z150" s="46">
        <v>5.5202128858815591E-3</v>
      </c>
      <c r="AA150" s="47">
        <f t="shared" si="17"/>
        <v>3.1999721577847431E-2</v>
      </c>
      <c r="AB150" s="68"/>
      <c r="AC150" s="68"/>
      <c r="AD150" s="68"/>
      <c r="AE150" s="69"/>
    </row>
    <row r="151" spans="1:31" ht="14.5" x14ac:dyDescent="0.35">
      <c r="A151" s="64">
        <v>372</v>
      </c>
      <c r="B151" s="65" t="s">
        <v>330</v>
      </c>
      <c r="C151" s="66"/>
      <c r="D151" s="70">
        <v>483</v>
      </c>
      <c r="E151" s="44">
        <v>1.4956567478217714E-2</v>
      </c>
      <c r="F151" s="45">
        <v>2.7822683356632958E-3</v>
      </c>
      <c r="G151" s="44">
        <v>1.202897609191734E-2</v>
      </c>
      <c r="H151" s="45">
        <v>3.0985210923865475E-3</v>
      </c>
      <c r="I151" s="46">
        <v>0.53746342104725531</v>
      </c>
      <c r="J151" s="47">
        <f t="shared" si="13"/>
        <v>-2.9275913863003739E-3</v>
      </c>
      <c r="K151" s="44">
        <v>1.0586664931020505E-2</v>
      </c>
      <c r="L151" s="45">
        <v>6.7524181601673046E-4</v>
      </c>
      <c r="M151" s="46">
        <v>0.41165353106423153</v>
      </c>
      <c r="N151" s="47">
        <f t="shared" si="16"/>
        <v>-4.3699025471972096E-3</v>
      </c>
      <c r="O151" s="44">
        <v>6.2720222027491329E-3</v>
      </c>
      <c r="P151" s="45">
        <v>5.2194457682400077E-4</v>
      </c>
      <c r="Q151" s="46">
        <v>7.6613834325421015E-2</v>
      </c>
      <c r="R151" s="47">
        <f t="shared" si="14"/>
        <v>-8.6845452754685803E-3</v>
      </c>
      <c r="S151" s="47"/>
      <c r="T151" s="45">
        <v>1.565264848799475E-2</v>
      </c>
      <c r="U151" s="45">
        <v>6.9481469665153624E-4</v>
      </c>
      <c r="V151" s="46">
        <v>0.86664475352566228</v>
      </c>
      <c r="W151" s="47">
        <f t="shared" si="15"/>
        <v>6.9608100977703626E-4</v>
      </c>
      <c r="X151" s="45">
        <v>6.2428783020745567E-3</v>
      </c>
      <c r="Y151" s="45">
        <v>3.1545262767138939E-3</v>
      </c>
      <c r="Z151" s="46">
        <v>2.3109592335333939E-2</v>
      </c>
      <c r="AA151" s="47">
        <f t="shared" si="17"/>
        <v>-8.7136891761431575E-3</v>
      </c>
      <c r="AB151" s="68"/>
      <c r="AC151" s="68"/>
      <c r="AD151" s="68"/>
      <c r="AE151" s="69"/>
    </row>
    <row r="152" spans="1:31" ht="17.25" customHeight="1" x14ac:dyDescent="0.35">
      <c r="A152" s="64">
        <v>370</v>
      </c>
      <c r="B152" s="65" t="s">
        <v>367</v>
      </c>
      <c r="C152" s="69" t="s">
        <v>417</v>
      </c>
      <c r="D152" s="53">
        <v>115</v>
      </c>
      <c r="E152" s="44">
        <v>0.55835063947435293</v>
      </c>
      <c r="F152" s="45">
        <v>1.8911078671163688E-2</v>
      </c>
      <c r="G152" s="44">
        <v>0.53089270657130105</v>
      </c>
      <c r="H152" s="45">
        <v>9.3218348245468225E-3</v>
      </c>
      <c r="I152" s="46">
        <v>9.9542994280874098E-2</v>
      </c>
      <c r="J152" s="47">
        <f t="shared" si="13"/>
        <v>-2.7457932903051874E-2</v>
      </c>
      <c r="K152" s="44">
        <v>0.3316722906019775</v>
      </c>
      <c r="L152" s="45">
        <v>6.4064163367414835E-3</v>
      </c>
      <c r="M152" s="46">
        <v>4.2982576387018412E-9</v>
      </c>
      <c r="N152" s="47">
        <f t="shared" si="11"/>
        <v>-0.22667834887237542</v>
      </c>
      <c r="O152" s="44">
        <v>0.19282037529048471</v>
      </c>
      <c r="P152" s="45">
        <v>4.6077365405466043E-3</v>
      </c>
      <c r="Q152" s="46">
        <v>9.5062846483529029E-12</v>
      </c>
      <c r="R152" s="47">
        <f t="shared" si="14"/>
        <v>-0.36553026418386825</v>
      </c>
      <c r="S152" s="47"/>
      <c r="T152" s="45">
        <v>0.52185356373671521</v>
      </c>
      <c r="U152" s="45">
        <v>5.4501007821166599E-3</v>
      </c>
      <c r="V152" s="46">
        <v>3.540084720986314E-2</v>
      </c>
      <c r="W152" s="47">
        <f t="shared" si="15"/>
        <v>-3.6497075737637719E-2</v>
      </c>
      <c r="X152" s="45">
        <v>0.44396085490890186</v>
      </c>
      <c r="Y152" s="45">
        <v>1.2514501470921468E-2</v>
      </c>
      <c r="Z152" s="46">
        <v>8.1647544759588797E-6</v>
      </c>
      <c r="AA152" s="47">
        <f t="shared" si="4"/>
        <v>-0.11438978456545107</v>
      </c>
      <c r="AB152" s="68" t="s">
        <v>195</v>
      </c>
      <c r="AC152" s="68" t="s">
        <v>196</v>
      </c>
      <c r="AD152" s="68" t="s">
        <v>197</v>
      </c>
      <c r="AE152" s="69" t="s">
        <v>198</v>
      </c>
    </row>
    <row r="153" spans="1:31" ht="17.25" customHeight="1" x14ac:dyDescent="0.35">
      <c r="A153" s="64">
        <v>370</v>
      </c>
      <c r="B153" s="65" t="s">
        <v>330</v>
      </c>
      <c r="C153" s="69"/>
      <c r="D153" s="53">
        <v>120</v>
      </c>
      <c r="E153" s="44">
        <v>0.44164936052564713</v>
      </c>
      <c r="F153" s="45">
        <v>1.8911078671163688E-2</v>
      </c>
      <c r="G153" s="44">
        <v>0.46910729342869889</v>
      </c>
      <c r="H153" s="45">
        <v>9.3218348245468503E-3</v>
      </c>
      <c r="I153" s="46">
        <v>9.9542994280874986E-2</v>
      </c>
      <c r="J153" s="47">
        <f t="shared" si="13"/>
        <v>2.7457932903051763E-2</v>
      </c>
      <c r="K153" s="44">
        <v>0.66832770939802255</v>
      </c>
      <c r="L153" s="45">
        <v>6.4064163367414835E-3</v>
      </c>
      <c r="M153" s="46">
        <v>4.2982576387018412E-9</v>
      </c>
      <c r="N153" s="47">
        <f t="shared" si="11"/>
        <v>0.22667834887237542</v>
      </c>
      <c r="O153" s="44">
        <v>0.80717962470951532</v>
      </c>
      <c r="P153" s="45">
        <v>4.6077365405466121E-3</v>
      </c>
      <c r="Q153" s="46">
        <v>9.5062846483529029E-12</v>
      </c>
      <c r="R153" s="47">
        <f t="shared" si="14"/>
        <v>0.36553026418386819</v>
      </c>
      <c r="S153" s="47"/>
      <c r="T153" s="45">
        <v>0.47814643626328479</v>
      </c>
      <c r="U153" s="45">
        <v>5.4501007821166816E-3</v>
      </c>
      <c r="V153" s="46">
        <v>3.5400847209862696E-2</v>
      </c>
      <c r="W153" s="47">
        <f t="shared" si="15"/>
        <v>3.6497075737637663E-2</v>
      </c>
      <c r="X153" s="45">
        <v>0.55603914509109809</v>
      </c>
      <c r="Y153" s="45">
        <v>1.251450147092148E-2</v>
      </c>
      <c r="Z153" s="46">
        <v>8.1647544767360358E-6</v>
      </c>
      <c r="AA153" s="47">
        <f t="shared" si="4"/>
        <v>0.11438978456545096</v>
      </c>
      <c r="AB153" s="55"/>
      <c r="AC153" s="55"/>
      <c r="AD153" s="55"/>
      <c r="AE153" s="56"/>
    </row>
    <row r="154" spans="1:31" ht="17.25" customHeight="1" x14ac:dyDescent="0.35">
      <c r="A154" s="64">
        <v>374</v>
      </c>
      <c r="B154" s="58" t="s">
        <v>368</v>
      </c>
      <c r="C154" s="59" t="s">
        <v>418</v>
      </c>
      <c r="D154" s="53">
        <v>228</v>
      </c>
      <c r="E154" s="44">
        <v>0.79132358211347908</v>
      </c>
      <c r="F154" s="45">
        <v>1.6524839597013743E-2</v>
      </c>
      <c r="G154" s="44">
        <v>0.78836825798223176</v>
      </c>
      <c r="H154" s="45">
        <v>1.7918745287316396E-2</v>
      </c>
      <c r="I154" s="46">
        <v>0.89328479997926702</v>
      </c>
      <c r="J154" s="47">
        <f t="shared" si="13"/>
        <v>-2.9553241312473277E-3</v>
      </c>
      <c r="K154" s="44">
        <v>0.45938014110185876</v>
      </c>
      <c r="L154" s="45">
        <v>5.3915289179909554E-3</v>
      </c>
      <c r="M154" s="46">
        <v>1.0938127403825604E-8</v>
      </c>
      <c r="N154" s="47">
        <f t="shared" si="11"/>
        <v>-0.33194344101162032</v>
      </c>
      <c r="O154" s="44">
        <v>0.2696927817615799</v>
      </c>
      <c r="P154" s="45">
        <v>1.8858971596875291E-2</v>
      </c>
      <c r="Q154" s="46">
        <v>6.1851967991799484E-11</v>
      </c>
      <c r="R154" s="47">
        <f t="shared" si="14"/>
        <v>-0.52163080035189924</v>
      </c>
      <c r="S154" s="47"/>
      <c r="T154" s="45">
        <v>0.78373492771137021</v>
      </c>
      <c r="U154" s="45">
        <v>3.2621483846417211E-3</v>
      </c>
      <c r="V154" s="46">
        <v>0.70879122525305682</v>
      </c>
      <c r="W154" s="47">
        <f t="shared" si="15"/>
        <v>-7.5886544021088742E-3</v>
      </c>
      <c r="X154" s="45">
        <v>0.55834993875167349</v>
      </c>
      <c r="Y154" s="45">
        <v>2.4230143430078201E-2</v>
      </c>
      <c r="Z154" s="46">
        <v>4.2830823832051834E-7</v>
      </c>
      <c r="AA154" s="47">
        <f t="shared" si="4"/>
        <v>-0.23297364336180559</v>
      </c>
      <c r="AB154" s="68" t="s">
        <v>199</v>
      </c>
      <c r="AC154" s="68" t="s">
        <v>200</v>
      </c>
      <c r="AD154" s="68" t="s">
        <v>201</v>
      </c>
      <c r="AE154" s="69" t="s">
        <v>202</v>
      </c>
    </row>
    <row r="155" spans="1:31" ht="17.25" customHeight="1" x14ac:dyDescent="0.35">
      <c r="A155" s="64">
        <v>374</v>
      </c>
      <c r="B155" s="65" t="s">
        <v>330</v>
      </c>
      <c r="C155" s="66"/>
      <c r="D155" s="71">
        <v>328</v>
      </c>
      <c r="E155" s="44">
        <v>7.9781609185339455E-2</v>
      </c>
      <c r="F155" s="45">
        <v>6.1673118329846578E-3</v>
      </c>
      <c r="G155" s="44">
        <v>6.9363060117184266E-2</v>
      </c>
      <c r="H155" s="45">
        <v>4.5270823512904533E-3</v>
      </c>
      <c r="I155" s="46">
        <v>0.45582620448915312</v>
      </c>
      <c r="J155" s="47">
        <f t="shared" si="13"/>
        <v>-1.0418549068155189E-2</v>
      </c>
      <c r="K155" s="44">
        <v>3.9250637638417303E-2</v>
      </c>
      <c r="L155" s="45">
        <v>1.9525238737328804E-3</v>
      </c>
      <c r="M155" s="46">
        <v>5.3786248630897093E-3</v>
      </c>
      <c r="N155" s="47">
        <f t="shared" si="11"/>
        <v>-4.0530971546922152E-2</v>
      </c>
      <c r="O155" s="44">
        <v>1.5629087910196331E-2</v>
      </c>
      <c r="P155" s="45">
        <v>7.8546657056810763E-3</v>
      </c>
      <c r="Q155" s="46">
        <v>1.8975774340512785E-5</v>
      </c>
      <c r="R155" s="47">
        <f t="shared" si="14"/>
        <v>-6.4152521275143121E-2</v>
      </c>
      <c r="S155" s="47"/>
      <c r="T155" s="45">
        <v>6.6166882719905562E-2</v>
      </c>
      <c r="U155" s="45">
        <v>4.9081612407993027E-3</v>
      </c>
      <c r="V155" s="46">
        <v>0.32654821975417014</v>
      </c>
      <c r="W155" s="47">
        <f t="shared" si="15"/>
        <v>-1.3614726465433893E-2</v>
      </c>
      <c r="X155" s="45">
        <v>5.2211250871725727E-2</v>
      </c>
      <c r="Y155" s="45">
        <v>2.3708230745089183E-3</v>
      </c>
      <c r="Z155" s="46">
        <v>5.0589687766801061E-2</v>
      </c>
      <c r="AA155" s="47">
        <f t="shared" si="4"/>
        <v>-2.7570358313613728E-2</v>
      </c>
      <c r="AB155" s="55"/>
      <c r="AC155" s="55"/>
      <c r="AD155" s="55"/>
      <c r="AE155" s="56"/>
    </row>
    <row r="156" spans="1:31" ht="17.25" customHeight="1" x14ac:dyDescent="0.35">
      <c r="A156" s="64">
        <v>374</v>
      </c>
      <c r="B156" s="65" t="s">
        <v>330</v>
      </c>
      <c r="C156" s="66"/>
      <c r="D156" s="71">
        <v>399</v>
      </c>
      <c r="E156" s="44">
        <v>0.12889480870118133</v>
      </c>
      <c r="F156" s="45">
        <v>1.3902908926923601E-2</v>
      </c>
      <c r="G156" s="44">
        <v>0.14226868190058403</v>
      </c>
      <c r="H156" s="45">
        <v>1.9916466246592646E-2</v>
      </c>
      <c r="I156" s="46">
        <v>0.55822393508623813</v>
      </c>
      <c r="J156" s="47">
        <f t="shared" si="13"/>
        <v>1.3373873199402697E-2</v>
      </c>
      <c r="K156" s="44">
        <v>0.50136922125972394</v>
      </c>
      <c r="L156" s="45">
        <v>4.579176382367915E-3</v>
      </c>
      <c r="M156" s="46">
        <v>1.4129265091256116E-8</v>
      </c>
      <c r="N156" s="47">
        <f t="shared" si="11"/>
        <v>0.37247441255854263</v>
      </c>
      <c r="O156" s="44">
        <v>0.7146781303282238</v>
      </c>
      <c r="P156" s="45">
        <v>2.6516342941771305E-2</v>
      </c>
      <c r="Q156" s="46">
        <v>1.0831124885868348E-10</v>
      </c>
      <c r="R156" s="47">
        <f t="shared" si="14"/>
        <v>0.5857833216270425</v>
      </c>
      <c r="S156" s="47"/>
      <c r="T156" s="45">
        <v>0.15009818956872431</v>
      </c>
      <c r="U156" s="45">
        <v>6.7470103518507364E-3</v>
      </c>
      <c r="V156" s="46">
        <v>0.33651606213097651</v>
      </c>
      <c r="W156" s="47">
        <f t="shared" si="15"/>
        <v>2.1203380867542976E-2</v>
      </c>
      <c r="X156" s="45">
        <v>0.38943881037660083</v>
      </c>
      <c r="Y156" s="45">
        <v>2.6566837332590187E-2</v>
      </c>
      <c r="Z156" s="46">
        <v>4.5221318167865121E-7</v>
      </c>
      <c r="AA156" s="47">
        <f t="shared" si="4"/>
        <v>0.26054400167541947</v>
      </c>
      <c r="AB156" s="55"/>
      <c r="AC156" s="55"/>
      <c r="AD156" s="55"/>
      <c r="AE156" s="56"/>
    </row>
    <row r="157" spans="1:31" ht="17.25" customHeight="1" x14ac:dyDescent="0.35">
      <c r="A157" s="64">
        <v>375</v>
      </c>
      <c r="B157" s="58" t="s">
        <v>369</v>
      </c>
      <c r="C157" s="59" t="s">
        <v>419</v>
      </c>
      <c r="D157" s="53">
        <v>196</v>
      </c>
      <c r="E157" s="44">
        <v>0.49991601590350565</v>
      </c>
      <c r="F157" s="45">
        <v>1.3870157743338741E-2</v>
      </c>
      <c r="G157" s="44">
        <v>0.47551010468024996</v>
      </c>
      <c r="H157" s="45">
        <v>1.9216998672072362E-2</v>
      </c>
      <c r="I157" s="46">
        <v>0.42413384843546653</v>
      </c>
      <c r="J157" s="47">
        <f t="shared" si="13"/>
        <v>-2.4405911223255694E-2</v>
      </c>
      <c r="K157" s="44">
        <v>0.54433942556552017</v>
      </c>
      <c r="L157" s="45">
        <v>1.6115741485909572E-2</v>
      </c>
      <c r="M157" s="46">
        <v>0.15775246559717626</v>
      </c>
      <c r="N157" s="47">
        <f t="shared" si="11"/>
        <v>4.4423409662014524E-2</v>
      </c>
      <c r="O157" s="44">
        <v>0.677191898969839</v>
      </c>
      <c r="P157" s="45">
        <v>2.682888530110111E-2</v>
      </c>
      <c r="Q157" s="46">
        <v>4.915658730098027E-5</v>
      </c>
      <c r="R157" s="47">
        <f t="shared" si="14"/>
        <v>0.17727588306633335</v>
      </c>
      <c r="S157" s="47"/>
      <c r="T157" s="45">
        <v>0.52395004314626503</v>
      </c>
      <c r="U157" s="45">
        <v>2.0716170256266465E-2</v>
      </c>
      <c r="V157" s="46">
        <v>0.43077223177936474</v>
      </c>
      <c r="W157" s="47">
        <f t="shared" si="15"/>
        <v>2.4034027242759382E-2</v>
      </c>
      <c r="X157" s="45">
        <v>0.54022652623513767</v>
      </c>
      <c r="Y157" s="45">
        <v>2.2685966277819838E-2</v>
      </c>
      <c r="Z157" s="46">
        <v>0.19634928531262708</v>
      </c>
      <c r="AA157" s="47">
        <f t="shared" si="4"/>
        <v>4.0310510331632021E-2</v>
      </c>
      <c r="AB157" s="68" t="s">
        <v>203</v>
      </c>
      <c r="AC157" s="68" t="s">
        <v>204</v>
      </c>
      <c r="AD157" s="68" t="s">
        <v>205</v>
      </c>
      <c r="AE157" s="69" t="s">
        <v>206</v>
      </c>
    </row>
    <row r="158" spans="1:31" ht="17.25" customHeight="1" x14ac:dyDescent="0.35">
      <c r="A158" s="64">
        <v>375</v>
      </c>
      <c r="B158" s="65" t="s">
        <v>330</v>
      </c>
      <c r="C158" s="66"/>
      <c r="D158" s="53">
        <v>217</v>
      </c>
      <c r="E158" s="44">
        <v>0.26029191589138073</v>
      </c>
      <c r="F158" s="45">
        <v>1.1407134072464048E-2</v>
      </c>
      <c r="G158" s="44">
        <v>0.27181279587940693</v>
      </c>
      <c r="H158" s="45">
        <v>2.4561756324813611E-2</v>
      </c>
      <c r="I158" s="46">
        <v>0.6124380655204742</v>
      </c>
      <c r="J158" s="47">
        <f t="shared" si="13"/>
        <v>1.15208799880262E-2</v>
      </c>
      <c r="K158" s="44">
        <v>0.20960029737668948</v>
      </c>
      <c r="L158" s="45">
        <v>6.0946997468274726E-3</v>
      </c>
      <c r="M158" s="46">
        <v>2.8377536950196847E-2</v>
      </c>
      <c r="N158" s="47">
        <f t="shared" si="11"/>
        <v>-5.0691618514691256E-2</v>
      </c>
      <c r="O158" s="44">
        <v>0.16434001413700536</v>
      </c>
      <c r="P158" s="45">
        <v>1.5343312326167476E-2</v>
      </c>
      <c r="Q158" s="46">
        <v>3.3919489622402654E-4</v>
      </c>
      <c r="R158" s="47">
        <f t="shared" si="14"/>
        <v>-9.5951901754375374E-2</v>
      </c>
      <c r="S158" s="47"/>
      <c r="T158" s="45">
        <v>0.22287156868256211</v>
      </c>
      <c r="U158" s="45">
        <v>1.2532948466343299E-2</v>
      </c>
      <c r="V158" s="46">
        <v>9.2405020574253149E-2</v>
      </c>
      <c r="W158" s="47">
        <f t="shared" si="15"/>
        <v>-3.7420347208818622E-2</v>
      </c>
      <c r="X158" s="45">
        <v>0.22140190717877206</v>
      </c>
      <c r="Y158" s="45">
        <v>7.651124570901266E-3</v>
      </c>
      <c r="Z158" s="46">
        <v>8.255720308919523E-2</v>
      </c>
      <c r="AA158" s="47">
        <f t="shared" ref="AA158:AA182" si="18">SUM(X158-E158)</f>
        <v>-3.889000871260867E-2</v>
      </c>
      <c r="AB158" s="55"/>
      <c r="AC158" s="55"/>
      <c r="AD158" s="55"/>
      <c r="AE158" s="56"/>
    </row>
    <row r="159" spans="1:31" ht="17.25" customHeight="1" x14ac:dyDescent="0.35">
      <c r="A159" s="64">
        <v>375</v>
      </c>
      <c r="B159" s="65" t="s">
        <v>330</v>
      </c>
      <c r="C159" s="66"/>
      <c r="D159" s="53">
        <v>247</v>
      </c>
      <c r="E159" s="44">
        <v>0.23979206820511359</v>
      </c>
      <c r="F159" s="45">
        <v>2.4630583462870452E-3</v>
      </c>
      <c r="G159" s="44">
        <v>0.25267709944034306</v>
      </c>
      <c r="H159" s="45">
        <v>7.8846917575827354E-3</v>
      </c>
      <c r="I159" s="46">
        <v>0.43945575079135413</v>
      </c>
      <c r="J159" s="47">
        <f t="shared" si="13"/>
        <v>1.2885031235229466E-2</v>
      </c>
      <c r="K159" s="44">
        <v>0.24606027705779029</v>
      </c>
      <c r="L159" s="45">
        <v>1.1879103809610768E-2</v>
      </c>
      <c r="M159" s="46">
        <v>0.7093440088741938</v>
      </c>
      <c r="N159" s="47">
        <f t="shared" si="11"/>
        <v>6.2682088526767044E-3</v>
      </c>
      <c r="O159" s="44">
        <v>0.15846808689315575</v>
      </c>
      <c r="P159" s="45">
        <v>1.1875299179823828E-2</v>
      </c>
      <c r="Q159" s="46">
        <v>1.3029743622405832E-4</v>
      </c>
      <c r="R159" s="47">
        <f t="shared" si="14"/>
        <v>-8.1323981311957838E-2</v>
      </c>
      <c r="S159" s="47"/>
      <c r="T159" s="45">
        <v>0.25317838817117283</v>
      </c>
      <c r="U159" s="45">
        <v>1.1612088651126744E-2</v>
      </c>
      <c r="V159" s="46">
        <v>0.42548737221547572</v>
      </c>
      <c r="W159" s="47">
        <f t="shared" si="15"/>
        <v>1.338631996605924E-2</v>
      </c>
      <c r="X159" s="45">
        <v>0.23837156658609035</v>
      </c>
      <c r="Y159" s="45">
        <v>1.5051796942774292E-2</v>
      </c>
      <c r="Z159" s="46">
        <v>0.9147616850861402</v>
      </c>
      <c r="AA159" s="47">
        <f t="shared" si="18"/>
        <v>-1.42050161902324E-3</v>
      </c>
      <c r="AB159" s="55"/>
      <c r="AC159" s="55"/>
      <c r="AD159" s="55"/>
      <c r="AE159" s="56"/>
    </row>
    <row r="160" spans="1:31" ht="25.5" x14ac:dyDescent="0.35">
      <c r="A160" s="64">
        <v>380</v>
      </c>
      <c r="B160" s="65" t="s">
        <v>370</v>
      </c>
      <c r="C160" s="66" t="s">
        <v>397</v>
      </c>
      <c r="D160" s="67">
        <v>98</v>
      </c>
      <c r="E160" s="44">
        <v>0.24190774369552656</v>
      </c>
      <c r="F160" s="45">
        <v>2.3057441823673606E-2</v>
      </c>
      <c r="G160" s="44">
        <v>0.25611226022500538</v>
      </c>
      <c r="H160" s="45">
        <v>2.1285617996178618E-2</v>
      </c>
      <c r="I160" s="46">
        <v>0.61361105006250716</v>
      </c>
      <c r="J160" s="47">
        <f t="shared" si="13"/>
        <v>1.4204516529478822E-2</v>
      </c>
      <c r="K160" s="44">
        <v>0.28866315395189174</v>
      </c>
      <c r="L160" s="45">
        <v>1.1954877478685272E-3</v>
      </c>
      <c r="M160" s="46">
        <v>0.11812492395811736</v>
      </c>
      <c r="N160" s="47">
        <f t="shared" si="11"/>
        <v>4.6755410256365176E-2</v>
      </c>
      <c r="O160" s="44">
        <v>0.19747104781158528</v>
      </c>
      <c r="P160" s="45">
        <v>7.5304925801447219E-3</v>
      </c>
      <c r="Q160" s="46">
        <v>0.12352878401594114</v>
      </c>
      <c r="R160" s="47">
        <f t="shared" si="14"/>
        <v>-4.443669588394128E-2</v>
      </c>
      <c r="S160" s="47"/>
      <c r="T160" s="45">
        <v>0.24309305332059669</v>
      </c>
      <c r="U160" s="45">
        <v>2.5766569382918273E-2</v>
      </c>
      <c r="V160" s="46">
        <v>0.97042967645359268</v>
      </c>
      <c r="W160" s="47">
        <f t="shared" si="15"/>
        <v>1.18530962507013E-3</v>
      </c>
      <c r="X160" s="45">
        <v>0.20632737137362733</v>
      </c>
      <c r="Y160" s="45">
        <v>2.22457403381996E-2</v>
      </c>
      <c r="Z160" s="46">
        <v>0.20424503093002166</v>
      </c>
      <c r="AA160" s="47">
        <f t="shared" si="18"/>
        <v>-3.5580372321899228E-2</v>
      </c>
      <c r="AB160" s="68" t="s">
        <v>207</v>
      </c>
      <c r="AC160" s="68" t="s">
        <v>208</v>
      </c>
      <c r="AD160" s="68" t="s">
        <v>209</v>
      </c>
      <c r="AE160" s="69" t="s">
        <v>210</v>
      </c>
    </row>
    <row r="161" spans="1:31" ht="14.5" x14ac:dyDescent="0.35">
      <c r="A161" s="64">
        <v>380</v>
      </c>
      <c r="B161" s="65" t="s">
        <v>330</v>
      </c>
      <c r="C161" s="66"/>
      <c r="D161" s="67">
        <v>101</v>
      </c>
      <c r="E161" s="44">
        <v>0.34011518034064131</v>
      </c>
      <c r="F161" s="45">
        <v>3.6103321693362028E-2</v>
      </c>
      <c r="G161" s="44">
        <v>0.33711224031410042</v>
      </c>
      <c r="H161" s="45">
        <v>2.5017004060985171E-2</v>
      </c>
      <c r="I161" s="46">
        <v>0.94623636093446051</v>
      </c>
      <c r="J161" s="47">
        <f t="shared" si="13"/>
        <v>-3.0029400265408901E-3</v>
      </c>
      <c r="K161" s="44">
        <v>0.35344211851291035</v>
      </c>
      <c r="L161" s="45">
        <v>1.2535525323865508E-2</v>
      </c>
      <c r="M161" s="46">
        <v>0.7172767822028997</v>
      </c>
      <c r="N161" s="47">
        <f t="shared" si="11"/>
        <v>1.3326938172269043E-2</v>
      </c>
      <c r="O161" s="44">
        <v>0.24200664489576548</v>
      </c>
      <c r="P161" s="45">
        <v>8.8974986632882822E-3</v>
      </c>
      <c r="Q161" s="46">
        <v>1.9772479663129894E-2</v>
      </c>
      <c r="R161" s="47">
        <f t="shared" si="14"/>
        <v>-9.8108535444875827E-2</v>
      </c>
      <c r="S161" s="47"/>
      <c r="T161" s="45">
        <v>0.31602351108818788</v>
      </c>
      <c r="U161" s="45">
        <v>3.2619654856725938E-2</v>
      </c>
      <c r="V161" s="46">
        <v>0.53340323103241083</v>
      </c>
      <c r="W161" s="47">
        <f t="shared" si="15"/>
        <v>-2.4091669252453429E-2</v>
      </c>
      <c r="X161" s="45">
        <v>0.28535589190697624</v>
      </c>
      <c r="Y161" s="45">
        <v>3.0584756335830836E-2</v>
      </c>
      <c r="Z161" s="46">
        <v>0.16441331982563112</v>
      </c>
      <c r="AA161" s="47">
        <f t="shared" si="18"/>
        <v>-5.4759288433665065E-2</v>
      </c>
      <c r="AB161" s="68"/>
      <c r="AC161" s="68"/>
      <c r="AD161" s="68"/>
      <c r="AE161" s="69"/>
    </row>
    <row r="162" spans="1:31" ht="14.5" x14ac:dyDescent="0.35">
      <c r="A162" s="64">
        <v>380</v>
      </c>
      <c r="B162" s="65" t="s">
        <v>330</v>
      </c>
      <c r="C162" s="66"/>
      <c r="D162" s="67">
        <v>167</v>
      </c>
      <c r="E162" s="44">
        <v>0.17823656864090806</v>
      </c>
      <c r="F162" s="45">
        <v>1.7318419266189784E-2</v>
      </c>
      <c r="G162" s="44">
        <v>0.17624297070797643</v>
      </c>
      <c r="H162" s="45">
        <v>2.0035205971233119E-2</v>
      </c>
      <c r="I162" s="46">
        <v>0.93267505933732808</v>
      </c>
      <c r="J162" s="47">
        <f t="shared" si="13"/>
        <v>-1.9935979329316345E-3</v>
      </c>
      <c r="K162" s="44">
        <v>0.16250968195059162</v>
      </c>
      <c r="L162" s="45">
        <v>4.5510288202469688E-3</v>
      </c>
      <c r="M162" s="46">
        <v>0.55073528254448789</v>
      </c>
      <c r="N162" s="47">
        <f t="shared" si="11"/>
        <v>-1.5726886690316438E-2</v>
      </c>
      <c r="O162" s="44">
        <v>0.26336337268864379</v>
      </c>
      <c r="P162" s="45">
        <v>1.1224380776222733E-2</v>
      </c>
      <c r="Q162" s="46">
        <v>8.0461770928504928E-3</v>
      </c>
      <c r="R162" s="47">
        <f t="shared" si="14"/>
        <v>8.5126804047735732E-2</v>
      </c>
      <c r="S162" s="47"/>
      <c r="T162" s="45">
        <v>0.18743503030733133</v>
      </c>
      <c r="U162" s="45">
        <v>2.2937583130942383E-2</v>
      </c>
      <c r="V162" s="46">
        <v>0.7350979425356412</v>
      </c>
      <c r="W162" s="47">
        <f t="shared" si="15"/>
        <v>9.1984616664232688E-3</v>
      </c>
      <c r="X162" s="45">
        <v>0.22532263921944137</v>
      </c>
      <c r="Y162" s="45">
        <v>2.5042349559161819E-2</v>
      </c>
      <c r="Z162" s="46">
        <v>9.9341050566002731E-2</v>
      </c>
      <c r="AA162" s="47">
        <f t="shared" si="18"/>
        <v>4.7086070578533312E-2</v>
      </c>
      <c r="AB162" s="68"/>
      <c r="AC162" s="68"/>
      <c r="AD162" s="68"/>
      <c r="AE162" s="69"/>
    </row>
    <row r="163" spans="1:31" ht="14.5" x14ac:dyDescent="0.35">
      <c r="A163" s="64">
        <v>380</v>
      </c>
      <c r="B163" s="65" t="s">
        <v>330</v>
      </c>
      <c r="C163" s="66"/>
      <c r="D163" s="67">
        <v>170</v>
      </c>
      <c r="E163" s="44">
        <v>0.17549821627828099</v>
      </c>
      <c r="F163" s="45">
        <v>2.9286994152189882E-2</v>
      </c>
      <c r="G163" s="44">
        <v>0.18091621304622707</v>
      </c>
      <c r="H163" s="45">
        <v>1.6401623231311235E-2</v>
      </c>
      <c r="I163" s="46">
        <v>0.80614251057815145</v>
      </c>
      <c r="J163" s="47">
        <f t="shared" si="13"/>
        <v>5.4179967679460761E-3</v>
      </c>
      <c r="K163" s="44">
        <v>0.15407587192572206</v>
      </c>
      <c r="L163" s="45">
        <v>7.4392633269260728E-3</v>
      </c>
      <c r="M163" s="46">
        <v>0.47952936301896432</v>
      </c>
      <c r="N163" s="47">
        <f t="shared" si="11"/>
        <v>-2.1422344352558936E-2</v>
      </c>
      <c r="O163" s="44">
        <v>0.25479527778051997</v>
      </c>
      <c r="P163" s="45">
        <v>8.7284791398290693E-3</v>
      </c>
      <c r="Q163" s="46">
        <v>1.7570994747856949E-2</v>
      </c>
      <c r="R163" s="47">
        <f t="shared" si="14"/>
        <v>7.9297061502238975E-2</v>
      </c>
      <c r="S163" s="47"/>
      <c r="T163" s="45">
        <v>0.19446523916666722</v>
      </c>
      <c r="U163" s="45">
        <v>2.409595554925421E-2</v>
      </c>
      <c r="V163" s="46">
        <v>0.49207750334267109</v>
      </c>
      <c r="W163" s="47">
        <f t="shared" si="15"/>
        <v>1.8967022888386226E-2</v>
      </c>
      <c r="X163" s="45">
        <v>0.22932716721042057</v>
      </c>
      <c r="Y163" s="45">
        <v>2.2960003718363993E-2</v>
      </c>
      <c r="Z163" s="46">
        <v>8.1076430139144229E-2</v>
      </c>
      <c r="AA163" s="47">
        <f t="shared" si="18"/>
        <v>5.3828950932139574E-2</v>
      </c>
      <c r="AB163" s="68"/>
      <c r="AC163" s="68"/>
      <c r="AD163" s="68"/>
      <c r="AE163" s="69"/>
    </row>
    <row r="164" spans="1:31" ht="14.5" x14ac:dyDescent="0.35">
      <c r="A164" s="64">
        <v>380</v>
      </c>
      <c r="B164" s="65" t="s">
        <v>330</v>
      </c>
      <c r="C164" s="66"/>
      <c r="D164" s="67">
        <v>260</v>
      </c>
      <c r="E164" s="44">
        <v>3.5210268003084459E-2</v>
      </c>
      <c r="F164" s="45">
        <v>7.1952568974173988E-3</v>
      </c>
      <c r="G164" s="44">
        <v>2.5480613085408724E-2</v>
      </c>
      <c r="H164" s="45">
        <v>5.8190110362572383E-3</v>
      </c>
      <c r="I164" s="46">
        <v>0.19407770365262911</v>
      </c>
      <c r="J164" s="47">
        <f t="shared" si="13"/>
        <v>-9.7296549176757348E-3</v>
      </c>
      <c r="K164" s="44">
        <v>2.0235477484075972E-2</v>
      </c>
      <c r="L164" s="45">
        <v>5.5667495253687615E-4</v>
      </c>
      <c r="M164" s="46">
        <v>5.490391226811242E-2</v>
      </c>
      <c r="N164" s="47">
        <f t="shared" si="11"/>
        <v>-1.4974790519008487E-2</v>
      </c>
      <c r="O164" s="44">
        <v>2.0937550957060944E-2</v>
      </c>
      <c r="P164" s="45">
        <v>2.7393259185998155E-3</v>
      </c>
      <c r="Q164" s="46">
        <v>6.4588629080212789E-2</v>
      </c>
      <c r="R164" s="47">
        <f t="shared" si="14"/>
        <v>-1.4272717046023516E-2</v>
      </c>
      <c r="S164" s="47"/>
      <c r="T164" s="45">
        <v>3.1479740085432036E-2</v>
      </c>
      <c r="U164" s="45">
        <v>6.1289181542472371E-3</v>
      </c>
      <c r="V164" s="46">
        <v>0.6331690056675956</v>
      </c>
      <c r="W164" s="47">
        <f t="shared" si="15"/>
        <v>-3.7305279176524236E-3</v>
      </c>
      <c r="X164" s="45">
        <v>2.8165661905332647E-2</v>
      </c>
      <c r="Y164" s="45">
        <v>2.5036899900947119E-3</v>
      </c>
      <c r="Z164" s="46">
        <v>0.39261953568953478</v>
      </c>
      <c r="AA164" s="47">
        <f t="shared" si="18"/>
        <v>-7.044606097751812E-3</v>
      </c>
      <c r="AB164" s="68"/>
      <c r="AC164" s="68"/>
      <c r="AD164" s="68"/>
      <c r="AE164" s="69"/>
    </row>
    <row r="165" spans="1:31" ht="14.5" x14ac:dyDescent="0.35">
      <c r="A165" s="64">
        <v>380</v>
      </c>
      <c r="B165" s="65" t="s">
        <v>330</v>
      </c>
      <c r="C165" s="66"/>
      <c r="D165" s="67">
        <v>263</v>
      </c>
      <c r="E165" s="44">
        <v>2.9032023041558618E-2</v>
      </c>
      <c r="F165" s="45">
        <v>5.5734570755766027E-3</v>
      </c>
      <c r="G165" s="44">
        <v>2.4135702621282007E-2</v>
      </c>
      <c r="H165" s="45">
        <v>4.2755637549936991E-3</v>
      </c>
      <c r="I165" s="46">
        <v>0.41791628566459316</v>
      </c>
      <c r="J165" s="47">
        <f t="shared" si="13"/>
        <v>-4.8963204202766113E-3</v>
      </c>
      <c r="K165" s="44">
        <v>2.107369617480823E-2</v>
      </c>
      <c r="L165" s="45">
        <v>1.9963296828152707E-3</v>
      </c>
      <c r="M165" s="46">
        <v>0.1931978619283371</v>
      </c>
      <c r="N165" s="47">
        <f t="shared" si="11"/>
        <v>-7.9583268667503884E-3</v>
      </c>
      <c r="O165" s="44">
        <v>2.1426105866424475E-2</v>
      </c>
      <c r="P165" s="45">
        <v>2.2180100914235812E-3</v>
      </c>
      <c r="Q165" s="46">
        <v>0.21375134906603488</v>
      </c>
      <c r="R165" s="47">
        <f t="shared" si="14"/>
        <v>-7.6059171751341435E-3</v>
      </c>
      <c r="S165" s="47"/>
      <c r="T165" s="45">
        <v>2.750342603178485E-2</v>
      </c>
      <c r="U165" s="45">
        <v>5.2645233268672582E-3</v>
      </c>
      <c r="V165" s="46">
        <v>0.79484289463752966</v>
      </c>
      <c r="W165" s="47">
        <f t="shared" si="15"/>
        <v>-1.5285970097737682E-3</v>
      </c>
      <c r="X165" s="45">
        <v>2.5501268384201886E-2</v>
      </c>
      <c r="Y165" s="45">
        <v>2.7874986425847209E-3</v>
      </c>
      <c r="Z165" s="46">
        <v>0.59161750969701887</v>
      </c>
      <c r="AA165" s="47">
        <f t="shared" si="18"/>
        <v>-3.5307546573567321E-3</v>
      </c>
      <c r="AB165" s="68"/>
      <c r="AC165" s="68"/>
      <c r="AD165" s="68"/>
      <c r="AE165" s="69"/>
    </row>
    <row r="166" spans="1:31" ht="17.25" customHeight="1" x14ac:dyDescent="0.35">
      <c r="A166" s="64">
        <v>384</v>
      </c>
      <c r="B166" s="65" t="s">
        <v>371</v>
      </c>
      <c r="C166" s="69" t="s">
        <v>420</v>
      </c>
      <c r="D166" s="53">
        <v>116</v>
      </c>
      <c r="E166" s="44">
        <v>0.98070387314060115</v>
      </c>
      <c r="F166" s="45">
        <v>2.4966712982966897E-3</v>
      </c>
      <c r="G166" s="44">
        <v>0.97712024196820002</v>
      </c>
      <c r="H166" s="45">
        <v>3.8728549015643091E-3</v>
      </c>
      <c r="I166" s="46">
        <v>0.80362080842440942</v>
      </c>
      <c r="J166" s="47">
        <f t="shared" si="13"/>
        <v>-3.5836311724011249E-3</v>
      </c>
      <c r="K166" s="44">
        <v>0.90642013252169507</v>
      </c>
      <c r="L166" s="45">
        <v>6.2466011159784795E-3</v>
      </c>
      <c r="M166" s="46">
        <v>3.3696619825278606E-3</v>
      </c>
      <c r="N166" s="47">
        <f t="shared" si="11"/>
        <v>-7.428374061890608E-2</v>
      </c>
      <c r="O166" s="44">
        <v>0.87357695100966426</v>
      </c>
      <c r="P166" s="45">
        <v>1.4745704252126762E-2</v>
      </c>
      <c r="Q166" s="46">
        <v>4.7932170831654908E-4</v>
      </c>
      <c r="R166" s="47">
        <f t="shared" si="14"/>
        <v>-0.10712692213093689</v>
      </c>
      <c r="S166" s="47"/>
      <c r="T166" s="45">
        <v>0.96527610406829212</v>
      </c>
      <c r="U166" s="45">
        <v>1.2943098424195961E-3</v>
      </c>
      <c r="V166" s="46">
        <v>0.32296323944532468</v>
      </c>
      <c r="W166" s="47">
        <f t="shared" si="15"/>
        <v>-1.5427769072309028E-2</v>
      </c>
      <c r="X166" s="45">
        <v>0.87352041897451027</v>
      </c>
      <c r="Y166" s="45">
        <v>5.2838854868600037E-2</v>
      </c>
      <c r="Z166" s="46">
        <v>7.3388657240247568E-4</v>
      </c>
      <c r="AA166" s="47">
        <f t="shared" si="18"/>
        <v>-0.10718345416609087</v>
      </c>
      <c r="AB166" s="68" t="s">
        <v>211</v>
      </c>
      <c r="AC166" s="68" t="s">
        <v>212</v>
      </c>
      <c r="AD166" s="68" t="s">
        <v>213</v>
      </c>
      <c r="AE166" s="69" t="s">
        <v>214</v>
      </c>
    </row>
    <row r="167" spans="1:31" ht="17.25" customHeight="1" x14ac:dyDescent="0.35">
      <c r="A167" s="64">
        <v>384</v>
      </c>
      <c r="B167" s="65" t="s">
        <v>330</v>
      </c>
      <c r="C167" s="69"/>
      <c r="D167" s="53">
        <v>131</v>
      </c>
      <c r="E167" s="44">
        <v>0</v>
      </c>
      <c r="F167" s="45">
        <v>0</v>
      </c>
      <c r="G167" s="44">
        <v>0</v>
      </c>
      <c r="H167" s="45">
        <v>0</v>
      </c>
      <c r="I167" s="46">
        <v>1</v>
      </c>
      <c r="J167" s="47">
        <f t="shared" si="13"/>
        <v>0</v>
      </c>
      <c r="K167" s="44">
        <v>5.5064305175235142E-3</v>
      </c>
      <c r="L167" s="45">
        <v>8.0788397265322924E-4</v>
      </c>
      <c r="M167" s="46">
        <v>1.2603181276382713E-8</v>
      </c>
      <c r="N167" s="47">
        <f t="shared" si="11"/>
        <v>5.5064305175235142E-3</v>
      </c>
      <c r="O167" s="44">
        <v>6.5688860379807057E-3</v>
      </c>
      <c r="P167" s="45">
        <v>9.2486066393285542E-4</v>
      </c>
      <c r="Q167" s="46">
        <v>4.5758103972559638E-9</v>
      </c>
      <c r="R167" s="47">
        <f t="shared" si="14"/>
        <v>6.5688860379807057E-3</v>
      </c>
      <c r="S167" s="47"/>
      <c r="T167" s="45">
        <v>3.3632681636787815E-3</v>
      </c>
      <c r="U167" s="45">
        <v>6.2879159370557371E-4</v>
      </c>
      <c r="V167" s="46">
        <v>2.0342053574928798E-7</v>
      </c>
      <c r="W167" s="47">
        <f t="shared" si="15"/>
        <v>3.3632681636787815E-3</v>
      </c>
      <c r="X167" s="45">
        <v>0</v>
      </c>
      <c r="Y167" s="45">
        <v>0</v>
      </c>
      <c r="Z167" s="46">
        <v>1</v>
      </c>
      <c r="AA167" s="47">
        <f t="shared" si="18"/>
        <v>0</v>
      </c>
      <c r="AB167" s="55"/>
      <c r="AC167" s="55"/>
      <c r="AD167" s="55"/>
      <c r="AE167" s="56"/>
    </row>
    <row r="168" spans="1:31" ht="17.25" customHeight="1" x14ac:dyDescent="0.35">
      <c r="A168" s="64">
        <v>384</v>
      </c>
      <c r="B168" s="65" t="s">
        <v>330</v>
      </c>
      <c r="C168" s="69"/>
      <c r="D168" s="53">
        <v>149</v>
      </c>
      <c r="E168" s="44">
        <v>1.9296126859398865E-2</v>
      </c>
      <c r="F168" s="45">
        <v>2.4966712982966884E-3</v>
      </c>
      <c r="G168" s="44">
        <v>2.2879758031800059E-2</v>
      </c>
      <c r="H168" s="45">
        <v>3.8728549015643126E-3</v>
      </c>
      <c r="I168" s="46">
        <v>0.80365342350837987</v>
      </c>
      <c r="J168" s="47">
        <f t="shared" si="13"/>
        <v>3.5836311724011943E-3</v>
      </c>
      <c r="K168" s="44">
        <v>8.8073436960781473E-2</v>
      </c>
      <c r="L168" s="45">
        <v>6.3634704610333326E-3</v>
      </c>
      <c r="M168" s="46">
        <v>4.9099984670691876E-3</v>
      </c>
      <c r="N168" s="47">
        <f t="shared" si="11"/>
        <v>6.8777310101382605E-2</v>
      </c>
      <c r="O168" s="44">
        <v>0.11985416295235496</v>
      </c>
      <c r="P168" s="45">
        <v>1.4024730634948296E-2</v>
      </c>
      <c r="Q168" s="46">
        <v>6.9140091101171919E-4</v>
      </c>
      <c r="R168" s="47">
        <f t="shared" si="14"/>
        <v>0.10055803609295609</v>
      </c>
      <c r="S168" s="47"/>
      <c r="T168" s="45">
        <v>3.1360627768029073E-2</v>
      </c>
      <c r="U168" s="45">
        <v>1.8361173232453671E-3</v>
      </c>
      <c r="V168" s="46">
        <v>0.42310360555762527</v>
      </c>
      <c r="W168" s="47">
        <f t="shared" si="15"/>
        <v>1.2064500908630208E-2</v>
      </c>
      <c r="X168" s="45">
        <v>0.1264795810254897</v>
      </c>
      <c r="Y168" s="45">
        <v>5.283885486860003E-2</v>
      </c>
      <c r="Z168" s="46">
        <v>7.3486388036858585E-4</v>
      </c>
      <c r="AA168" s="47">
        <f t="shared" si="18"/>
        <v>0.10718345416609083</v>
      </c>
      <c r="AB168" s="55"/>
      <c r="AC168" s="55"/>
      <c r="AD168" s="55"/>
      <c r="AE168" s="56"/>
    </row>
    <row r="169" spans="1:31" ht="14.5" x14ac:dyDescent="0.35">
      <c r="A169" s="64">
        <v>393</v>
      </c>
      <c r="B169" s="65" t="s">
        <v>372</v>
      </c>
      <c r="C169" s="66" t="s">
        <v>215</v>
      </c>
      <c r="D169" s="67">
        <v>425</v>
      </c>
      <c r="E169" s="44">
        <v>0</v>
      </c>
      <c r="F169" s="45">
        <v>0</v>
      </c>
      <c r="G169" s="44">
        <v>0</v>
      </c>
      <c r="H169" s="45">
        <v>0</v>
      </c>
      <c r="I169" s="57">
        <v>1</v>
      </c>
      <c r="J169" s="47">
        <f t="shared" si="13"/>
        <v>0</v>
      </c>
      <c r="K169" s="44">
        <v>3.1883728671721963E-2</v>
      </c>
      <c r="L169" s="45">
        <v>2.1426026608041323E-3</v>
      </c>
      <c r="M169" s="48">
        <v>5.2924331583881212E-13</v>
      </c>
      <c r="N169" s="47">
        <f t="shared" si="11"/>
        <v>3.1883728671721963E-2</v>
      </c>
      <c r="O169" s="44">
        <v>0</v>
      </c>
      <c r="P169" s="45">
        <v>0</v>
      </c>
      <c r="Q169" s="57">
        <v>1</v>
      </c>
      <c r="R169" s="47">
        <f t="shared" si="14"/>
        <v>0</v>
      </c>
      <c r="S169" s="47"/>
      <c r="T169" s="45">
        <v>0</v>
      </c>
      <c r="U169" s="45">
        <v>0</v>
      </c>
      <c r="V169" s="57">
        <v>1</v>
      </c>
      <c r="W169" s="47">
        <f t="shared" si="15"/>
        <v>0</v>
      </c>
      <c r="X169" s="45">
        <v>0</v>
      </c>
      <c r="Y169" s="45">
        <v>0</v>
      </c>
      <c r="Z169" s="57">
        <v>1</v>
      </c>
      <c r="AA169" s="47">
        <f t="shared" si="18"/>
        <v>0</v>
      </c>
      <c r="AB169" s="68" t="s">
        <v>216</v>
      </c>
      <c r="AC169" s="68" t="s">
        <v>217</v>
      </c>
      <c r="AD169" s="68" t="s">
        <v>218</v>
      </c>
      <c r="AE169" s="69" t="s">
        <v>219</v>
      </c>
    </row>
    <row r="170" spans="1:31" ht="14.5" x14ac:dyDescent="0.35">
      <c r="A170" s="64">
        <v>393</v>
      </c>
      <c r="B170" s="65" t="s">
        <v>330</v>
      </c>
      <c r="C170" s="66"/>
      <c r="D170" s="67">
        <v>531</v>
      </c>
      <c r="E170" s="44">
        <v>0.13100091576167497</v>
      </c>
      <c r="F170" s="45">
        <v>6.5985176853287988E-2</v>
      </c>
      <c r="G170" s="44">
        <v>0.16392092257001648</v>
      </c>
      <c r="H170" s="45">
        <v>0.16392092257001648</v>
      </c>
      <c r="I170" s="48">
        <v>0.99522958813905127</v>
      </c>
      <c r="J170" s="47">
        <f t="shared" si="13"/>
        <v>3.2920006808341506E-2</v>
      </c>
      <c r="K170" s="44">
        <v>8.4641127396741081E-2</v>
      </c>
      <c r="L170" s="45">
        <v>2.3060728125952199E-2</v>
      </c>
      <c r="M170" s="48">
        <v>0.93813971201923607</v>
      </c>
      <c r="N170" s="47">
        <f t="shared" si="11"/>
        <v>-4.6359788364933888E-2</v>
      </c>
      <c r="O170" s="44">
        <v>3.8533620288902184E-2</v>
      </c>
      <c r="P170" s="45">
        <v>1.9388550422091363E-2</v>
      </c>
      <c r="Q170" s="48">
        <v>0.47721056255272487</v>
      </c>
      <c r="R170" s="47">
        <f t="shared" si="14"/>
        <v>-9.2467295472772784E-2</v>
      </c>
      <c r="S170" s="47"/>
      <c r="T170" s="45">
        <v>0.1088595334267579</v>
      </c>
      <c r="U170" s="45">
        <v>6.1558725265678786E-2</v>
      </c>
      <c r="V170" s="48">
        <v>0.87490846341356765</v>
      </c>
      <c r="W170" s="47">
        <f t="shared" si="15"/>
        <v>-2.2141382334917067E-2</v>
      </c>
      <c r="X170" s="45">
        <v>7.054404358953191E-2</v>
      </c>
      <c r="Y170" s="45">
        <v>7.054404358953191E-2</v>
      </c>
      <c r="Z170" s="48">
        <v>0.57408319025403287</v>
      </c>
      <c r="AA170" s="47">
        <f t="shared" si="18"/>
        <v>-6.0456872172143059E-2</v>
      </c>
      <c r="AB170" s="68"/>
      <c r="AC170" s="68"/>
      <c r="AD170" s="68"/>
      <c r="AE170" s="69"/>
    </row>
    <row r="171" spans="1:31" ht="14.5" x14ac:dyDescent="0.35">
      <c r="A171" s="64">
        <v>393</v>
      </c>
      <c r="B171" s="65" t="s">
        <v>330</v>
      </c>
      <c r="C171" s="66"/>
      <c r="D171" s="67">
        <v>565</v>
      </c>
      <c r="E171" s="44">
        <v>0.84748544612845178</v>
      </c>
      <c r="F171" s="45">
        <v>7.6997095630952458E-2</v>
      </c>
      <c r="G171" s="44">
        <v>0.83607907742998355</v>
      </c>
      <c r="H171" s="45">
        <v>0.1639209225700165</v>
      </c>
      <c r="I171" s="48">
        <v>0.89298637369716272</v>
      </c>
      <c r="J171" s="47">
        <f t="shared" si="13"/>
        <v>-1.1406368698468228E-2</v>
      </c>
      <c r="K171" s="44">
        <v>0.86685653346250735</v>
      </c>
      <c r="L171" s="45">
        <v>2.0816806404609037E-2</v>
      </c>
      <c r="M171" s="48">
        <v>0.84719465816710815</v>
      </c>
      <c r="N171" s="47">
        <f t="shared" si="11"/>
        <v>1.937108733405557E-2</v>
      </c>
      <c r="O171" s="44">
        <v>0.96146637971109783</v>
      </c>
      <c r="P171" s="45">
        <v>1.9388550422091373E-2</v>
      </c>
      <c r="Q171" s="48">
        <v>0.41148281846757961</v>
      </c>
      <c r="R171" s="47">
        <f t="shared" si="14"/>
        <v>0.11398093358264605</v>
      </c>
      <c r="S171" s="47"/>
      <c r="T171" s="45">
        <v>0.89114046657324197</v>
      </c>
      <c r="U171" s="45">
        <v>6.15587252656788E-2</v>
      </c>
      <c r="V171" s="48">
        <v>0.77732657732644228</v>
      </c>
      <c r="W171" s="47">
        <f t="shared" si="15"/>
        <v>4.3655020444790194E-2</v>
      </c>
      <c r="X171" s="45">
        <v>0.92945595641046808</v>
      </c>
      <c r="Y171" s="45">
        <v>7.0544043589531924E-2</v>
      </c>
      <c r="Z171" s="48">
        <v>0.49840717922272715</v>
      </c>
      <c r="AA171" s="47">
        <f t="shared" si="18"/>
        <v>8.1970510282016296E-2</v>
      </c>
      <c r="AB171" s="68"/>
      <c r="AC171" s="68"/>
      <c r="AD171" s="68"/>
      <c r="AE171" s="69"/>
    </row>
    <row r="172" spans="1:31" ht="14.5" x14ac:dyDescent="0.35">
      <c r="A172" s="64">
        <v>393</v>
      </c>
      <c r="B172" s="65" t="s">
        <v>330</v>
      </c>
      <c r="C172" s="66"/>
      <c r="D172" s="67">
        <v>642</v>
      </c>
      <c r="E172" s="44">
        <v>2.1513638109873223E-2</v>
      </c>
      <c r="F172" s="45">
        <v>2.1513638109873223E-2</v>
      </c>
      <c r="G172" s="44">
        <v>0</v>
      </c>
      <c r="H172" s="45">
        <v>0</v>
      </c>
      <c r="I172" s="48">
        <v>0.14750393874440271</v>
      </c>
      <c r="J172" s="47">
        <f t="shared" si="13"/>
        <v>-2.1513638109873223E-2</v>
      </c>
      <c r="K172" s="44">
        <v>1.6618610469029571E-2</v>
      </c>
      <c r="L172" s="45">
        <v>2.5900028277077501E-3</v>
      </c>
      <c r="M172" s="48">
        <v>0.45022351221645796</v>
      </c>
      <c r="N172" s="47">
        <f t="shared" si="11"/>
        <v>-4.8950276408436522E-3</v>
      </c>
      <c r="O172" s="44">
        <v>0</v>
      </c>
      <c r="P172" s="45">
        <v>0</v>
      </c>
      <c r="Q172" s="48">
        <v>0.14750393874440271</v>
      </c>
      <c r="R172" s="47">
        <f t="shared" si="14"/>
        <v>-2.1513638109873223E-2</v>
      </c>
      <c r="S172" s="47"/>
      <c r="T172" s="45">
        <v>0</v>
      </c>
      <c r="U172" s="45">
        <v>0</v>
      </c>
      <c r="V172" s="48">
        <v>0.14750393874440271</v>
      </c>
      <c r="W172" s="47">
        <f t="shared" si="15"/>
        <v>-2.1513638109873223E-2</v>
      </c>
      <c r="X172" s="45">
        <v>0</v>
      </c>
      <c r="Y172" s="45">
        <v>0</v>
      </c>
      <c r="Z172" s="48">
        <v>0.14750393874440271</v>
      </c>
      <c r="AA172" s="47">
        <f t="shared" si="18"/>
        <v>-2.1513638109873223E-2</v>
      </c>
      <c r="AB172" s="68"/>
      <c r="AC172" s="68"/>
      <c r="AD172" s="68"/>
      <c r="AE172" s="69"/>
    </row>
    <row r="173" spans="1:31" ht="14.5" x14ac:dyDescent="0.35">
      <c r="A173" s="64">
        <v>416</v>
      </c>
      <c r="B173" s="65" t="s">
        <v>360</v>
      </c>
      <c r="C173" s="72" t="s">
        <v>220</v>
      </c>
      <c r="D173" s="73">
        <v>322</v>
      </c>
      <c r="E173" s="44">
        <v>1</v>
      </c>
      <c r="F173" s="45">
        <v>0</v>
      </c>
      <c r="G173" s="44">
        <v>1</v>
      </c>
      <c r="H173" s="45">
        <v>0</v>
      </c>
      <c r="I173" s="46">
        <v>1</v>
      </c>
      <c r="J173" s="47">
        <f t="shared" si="13"/>
        <v>0</v>
      </c>
      <c r="K173" s="44">
        <v>0.97425281209186476</v>
      </c>
      <c r="L173" s="45">
        <v>1.3751410560351923E-2</v>
      </c>
      <c r="M173" s="46">
        <v>8.6689767743841628E-5</v>
      </c>
      <c r="N173" s="47">
        <f t="shared" si="11"/>
        <v>-2.5747187908135238E-2</v>
      </c>
      <c r="O173" s="44">
        <v>0.9581287112368071</v>
      </c>
      <c r="P173" s="45">
        <v>6.9826273424237846E-3</v>
      </c>
      <c r="Q173" s="46">
        <v>4.537577235730339E-6</v>
      </c>
      <c r="R173" s="47">
        <f t="shared" si="14"/>
        <v>-4.1871288763192904E-2</v>
      </c>
      <c r="S173" s="47"/>
      <c r="T173" s="45">
        <v>1</v>
      </c>
      <c r="U173" s="45">
        <v>0</v>
      </c>
      <c r="V173" s="46">
        <v>1</v>
      </c>
      <c r="W173" s="47">
        <f t="shared" si="15"/>
        <v>0</v>
      </c>
      <c r="X173" s="45">
        <v>1</v>
      </c>
      <c r="Y173" s="45">
        <v>0</v>
      </c>
      <c r="Z173" s="46">
        <v>1</v>
      </c>
      <c r="AA173" s="47">
        <f t="shared" si="18"/>
        <v>0</v>
      </c>
      <c r="AB173" s="68" t="s">
        <v>221</v>
      </c>
      <c r="AC173" s="74" t="s">
        <v>222</v>
      </c>
      <c r="AD173" s="68" t="s">
        <v>223</v>
      </c>
      <c r="AE173" s="59" t="s">
        <v>224</v>
      </c>
    </row>
    <row r="174" spans="1:31" ht="14.5" x14ac:dyDescent="0.35">
      <c r="A174" s="64">
        <v>416</v>
      </c>
      <c r="B174" s="65" t="s">
        <v>330</v>
      </c>
      <c r="C174" s="72"/>
      <c r="D174" s="73">
        <v>390</v>
      </c>
      <c r="E174" s="44">
        <v>0</v>
      </c>
      <c r="F174" s="45">
        <v>0</v>
      </c>
      <c r="G174" s="44">
        <v>0</v>
      </c>
      <c r="H174" s="45">
        <v>0</v>
      </c>
      <c r="I174" s="46">
        <v>1</v>
      </c>
      <c r="J174" s="47">
        <f t="shared" si="13"/>
        <v>0</v>
      </c>
      <c r="K174" s="44">
        <v>1.6296817118979141E-2</v>
      </c>
      <c r="L174" s="45">
        <v>9.3009724960067836E-3</v>
      </c>
      <c r="M174" s="46">
        <v>2.0444266209707074E-4</v>
      </c>
      <c r="N174" s="47">
        <f>SUM(K174-E174)</f>
        <v>1.6296817118979141E-2</v>
      </c>
      <c r="O174" s="44">
        <v>3.1609201592901176E-2</v>
      </c>
      <c r="P174" s="45">
        <v>5.9540660750669605E-3</v>
      </c>
      <c r="Q174" s="46">
        <v>4.5493220183212557E-6</v>
      </c>
      <c r="R174" s="47">
        <f t="shared" si="14"/>
        <v>3.1609201592901176E-2</v>
      </c>
      <c r="S174" s="47"/>
      <c r="T174" s="45">
        <v>0</v>
      </c>
      <c r="U174" s="45">
        <v>0</v>
      </c>
      <c r="V174" s="46">
        <v>1</v>
      </c>
      <c r="W174" s="47">
        <f t="shared" si="15"/>
        <v>0</v>
      </c>
      <c r="X174" s="45">
        <v>0</v>
      </c>
      <c r="Y174" s="45">
        <v>0</v>
      </c>
      <c r="Z174" s="46">
        <v>1</v>
      </c>
      <c r="AA174" s="47">
        <f t="shared" si="18"/>
        <v>0</v>
      </c>
      <c r="AB174" s="68"/>
      <c r="AC174" s="74"/>
      <c r="AD174" s="68"/>
      <c r="AE174" s="59"/>
    </row>
    <row r="175" spans="1:31" ht="14.5" x14ac:dyDescent="0.35">
      <c r="A175" s="64">
        <v>416</v>
      </c>
      <c r="B175" s="65" t="s">
        <v>330</v>
      </c>
      <c r="C175" s="72"/>
      <c r="D175" s="73">
        <v>404</v>
      </c>
      <c r="E175" s="44">
        <v>0</v>
      </c>
      <c r="F175" s="45">
        <v>0</v>
      </c>
      <c r="G175" s="44">
        <v>0</v>
      </c>
      <c r="H175" s="45">
        <v>0</v>
      </c>
      <c r="I175" s="46">
        <v>1</v>
      </c>
      <c r="J175" s="47">
        <f t="shared" si="13"/>
        <v>0</v>
      </c>
      <c r="K175" s="44">
        <v>9.4503707891560856E-3</v>
      </c>
      <c r="L175" s="45">
        <v>4.4530609063189426E-3</v>
      </c>
      <c r="M175" s="46">
        <v>1.8243827076269703E-5</v>
      </c>
      <c r="N175" s="47">
        <f t="shared" ref="N175:N192" si="19">SUM(K175-E175)</f>
        <v>9.4503707891560856E-3</v>
      </c>
      <c r="O175" s="44">
        <v>1.0262087170291779E-2</v>
      </c>
      <c r="P175" s="45">
        <v>1.6890799264492201E-3</v>
      </c>
      <c r="Q175" s="46">
        <v>7.7206857900247172E-6</v>
      </c>
      <c r="R175" s="47">
        <f t="shared" si="14"/>
        <v>1.0262087170291779E-2</v>
      </c>
      <c r="S175" s="47"/>
      <c r="T175" s="45">
        <v>0</v>
      </c>
      <c r="U175" s="45">
        <v>0</v>
      </c>
      <c r="V175" s="46">
        <v>1</v>
      </c>
      <c r="W175" s="47">
        <f t="shared" si="15"/>
        <v>0</v>
      </c>
      <c r="X175" s="45">
        <v>0</v>
      </c>
      <c r="Y175" s="45">
        <v>0</v>
      </c>
      <c r="Z175" s="46">
        <v>1</v>
      </c>
      <c r="AA175" s="47">
        <f t="shared" si="18"/>
        <v>0</v>
      </c>
      <c r="AB175" s="68"/>
      <c r="AC175" s="74"/>
      <c r="AD175" s="68"/>
      <c r="AE175" s="59"/>
    </row>
    <row r="176" spans="1:31" ht="14.5" x14ac:dyDescent="0.35">
      <c r="A176" s="64">
        <v>421</v>
      </c>
      <c r="B176" s="65" t="s">
        <v>373</v>
      </c>
      <c r="C176" s="72" t="s">
        <v>225</v>
      </c>
      <c r="D176" s="53">
        <v>325</v>
      </c>
      <c r="E176" s="44">
        <v>0</v>
      </c>
      <c r="F176" s="45">
        <v>0</v>
      </c>
      <c r="G176" s="44">
        <v>0</v>
      </c>
      <c r="H176" s="45">
        <v>0</v>
      </c>
      <c r="I176" s="46">
        <v>1</v>
      </c>
      <c r="J176" s="47">
        <f t="shared" si="13"/>
        <v>0</v>
      </c>
      <c r="K176" s="44">
        <v>8.6944712377119253E-3</v>
      </c>
      <c r="L176" s="45">
        <v>2.8965489877909758E-3</v>
      </c>
      <c r="M176" s="46">
        <v>5.5074859809918584E-6</v>
      </c>
      <c r="N176" s="47">
        <f t="shared" si="19"/>
        <v>8.6944712377119253E-3</v>
      </c>
      <c r="O176" s="44">
        <v>7.4320513137295452E-3</v>
      </c>
      <c r="P176" s="45">
        <v>1.7573969833720071E-3</v>
      </c>
      <c r="Q176" s="46">
        <v>1.0547363811225497E-5</v>
      </c>
      <c r="R176" s="47">
        <f t="shared" si="14"/>
        <v>7.4320513137295452E-3</v>
      </c>
      <c r="S176" s="47"/>
      <c r="T176" s="45">
        <v>0</v>
      </c>
      <c r="U176" s="45">
        <v>0</v>
      </c>
      <c r="V176" s="57">
        <v>1</v>
      </c>
      <c r="W176" s="47">
        <f t="shared" si="15"/>
        <v>0</v>
      </c>
      <c r="X176" s="45">
        <v>0</v>
      </c>
      <c r="Y176" s="45">
        <v>0</v>
      </c>
      <c r="Z176" s="57">
        <v>1</v>
      </c>
      <c r="AA176" s="47">
        <f t="shared" si="18"/>
        <v>0</v>
      </c>
      <c r="AB176" s="68" t="s">
        <v>226</v>
      </c>
      <c r="AC176" s="74" t="s">
        <v>227</v>
      </c>
      <c r="AD176" s="68" t="s">
        <v>228</v>
      </c>
      <c r="AE176" s="59" t="s">
        <v>229</v>
      </c>
    </row>
    <row r="177" spans="1:31" ht="14.5" x14ac:dyDescent="0.35">
      <c r="A177" s="64">
        <v>421</v>
      </c>
      <c r="B177" s="65" t="s">
        <v>330</v>
      </c>
      <c r="C177" s="72"/>
      <c r="D177" s="53">
        <v>401</v>
      </c>
      <c r="E177" s="44">
        <v>0</v>
      </c>
      <c r="F177" s="45">
        <v>0</v>
      </c>
      <c r="G177" s="44">
        <v>0</v>
      </c>
      <c r="H177" s="45">
        <v>0</v>
      </c>
      <c r="I177" s="46">
        <v>1</v>
      </c>
      <c r="J177" s="47">
        <f t="shared" si="13"/>
        <v>0</v>
      </c>
      <c r="K177" s="44">
        <v>5.7730691608965335E-3</v>
      </c>
      <c r="L177" s="45">
        <v>1.124911897112787E-3</v>
      </c>
      <c r="M177" s="46">
        <v>2.0473858096368046E-8</v>
      </c>
      <c r="N177" s="47">
        <f t="shared" si="19"/>
        <v>5.7730691608965335E-3</v>
      </c>
      <c r="O177" s="44">
        <v>3.7314953883031258E-3</v>
      </c>
      <c r="P177" s="45">
        <v>5.5586267589830766E-4</v>
      </c>
      <c r="Q177" s="46">
        <v>1.8793867008763979E-7</v>
      </c>
      <c r="R177" s="47">
        <f t="shared" si="14"/>
        <v>3.7314953883031258E-3</v>
      </c>
      <c r="S177" s="47"/>
      <c r="T177" s="45">
        <v>0</v>
      </c>
      <c r="U177" s="45">
        <v>0</v>
      </c>
      <c r="V177" s="57">
        <v>1</v>
      </c>
      <c r="W177" s="47">
        <f t="shared" si="15"/>
        <v>0</v>
      </c>
      <c r="X177" s="45">
        <v>0</v>
      </c>
      <c r="Y177" s="45">
        <v>0</v>
      </c>
      <c r="Z177" s="57">
        <v>1</v>
      </c>
      <c r="AA177" s="47">
        <f t="shared" si="18"/>
        <v>0</v>
      </c>
      <c r="AB177" s="68"/>
      <c r="AC177" s="74"/>
      <c r="AD177" s="68"/>
      <c r="AE177" s="59"/>
    </row>
    <row r="178" spans="1:31" ht="14.5" x14ac:dyDescent="0.35">
      <c r="A178" s="64">
        <v>421</v>
      </c>
      <c r="B178" s="65" t="s">
        <v>330</v>
      </c>
      <c r="C178" s="72"/>
      <c r="D178" s="53">
        <v>425</v>
      </c>
      <c r="E178" s="44">
        <v>1</v>
      </c>
      <c r="F178" s="45">
        <v>0</v>
      </c>
      <c r="G178" s="44">
        <v>0.96062992125984259</v>
      </c>
      <c r="H178" s="45">
        <v>3.9370078740157487E-2</v>
      </c>
      <c r="I178" s="46">
        <v>0.12581809601225294</v>
      </c>
      <c r="J178" s="47">
        <f t="shared" si="13"/>
        <v>-3.937007874015741E-2</v>
      </c>
      <c r="K178" s="44">
        <v>0.94224568205770776</v>
      </c>
      <c r="L178" s="45">
        <v>2.3599528197904463E-3</v>
      </c>
      <c r="M178" s="46">
        <v>5.5569507254048748E-3</v>
      </c>
      <c r="N178" s="47">
        <f t="shared" si="19"/>
        <v>-5.7754317942292244E-2</v>
      </c>
      <c r="O178" s="44">
        <v>0.93993434857572844</v>
      </c>
      <c r="P178" s="45">
        <v>8.3308520360278395E-4</v>
      </c>
      <c r="Q178" s="46">
        <v>4.9057379401196959E-3</v>
      </c>
      <c r="R178" s="47">
        <f t="shared" si="14"/>
        <v>-6.006565142427156E-2</v>
      </c>
      <c r="S178" s="47"/>
      <c r="T178" s="45">
        <v>1</v>
      </c>
      <c r="U178" s="45">
        <v>0</v>
      </c>
      <c r="V178" s="57">
        <v>1</v>
      </c>
      <c r="W178" s="47">
        <f t="shared" si="15"/>
        <v>0</v>
      </c>
      <c r="X178" s="45">
        <v>1</v>
      </c>
      <c r="Y178" s="45">
        <v>0</v>
      </c>
      <c r="Z178" s="57">
        <v>1</v>
      </c>
      <c r="AA178" s="47">
        <f t="shared" si="18"/>
        <v>0</v>
      </c>
      <c r="AB178" s="68"/>
      <c r="AC178" s="74"/>
      <c r="AD178" s="68"/>
      <c r="AE178" s="59"/>
    </row>
    <row r="179" spans="1:31" ht="14.5" x14ac:dyDescent="0.35">
      <c r="A179" s="64">
        <v>421</v>
      </c>
      <c r="B179" s="65" t="s">
        <v>330</v>
      </c>
      <c r="C179" s="72"/>
      <c r="D179" s="53">
        <v>433</v>
      </c>
      <c r="E179" s="44">
        <v>0</v>
      </c>
      <c r="F179" s="45">
        <v>0</v>
      </c>
      <c r="G179" s="44">
        <v>0</v>
      </c>
      <c r="H179" s="45">
        <v>0</v>
      </c>
      <c r="I179" s="46">
        <v>1</v>
      </c>
      <c r="J179" s="47">
        <f t="shared" si="13"/>
        <v>0</v>
      </c>
      <c r="K179" s="44">
        <v>4.4066322311499791E-3</v>
      </c>
      <c r="L179" s="45">
        <v>4.4851635521128886E-4</v>
      </c>
      <c r="M179" s="46">
        <v>1.6593510370264417E-10</v>
      </c>
      <c r="N179" s="47">
        <f t="shared" si="19"/>
        <v>4.4066322311499791E-3</v>
      </c>
      <c r="O179" s="44">
        <v>8.9070643584427105E-3</v>
      </c>
      <c r="P179" s="45">
        <v>6.6497036499828027E-4</v>
      </c>
      <c r="Q179" s="46">
        <v>3.5730174594078836E-12</v>
      </c>
      <c r="R179" s="47">
        <f t="shared" si="14"/>
        <v>8.9070643584427105E-3</v>
      </c>
      <c r="S179" s="47"/>
      <c r="T179" s="45">
        <v>0</v>
      </c>
      <c r="U179" s="45">
        <v>0</v>
      </c>
      <c r="V179" s="57">
        <v>1</v>
      </c>
      <c r="W179" s="47">
        <f t="shared" si="15"/>
        <v>0</v>
      </c>
      <c r="X179" s="45">
        <v>0</v>
      </c>
      <c r="Y179" s="45">
        <v>0</v>
      </c>
      <c r="Z179" s="57">
        <v>1</v>
      </c>
      <c r="AA179" s="47">
        <f t="shared" si="18"/>
        <v>0</v>
      </c>
      <c r="AB179" s="68"/>
      <c r="AC179" s="74"/>
      <c r="AD179" s="68"/>
      <c r="AE179" s="59"/>
    </row>
    <row r="180" spans="1:31" ht="14.5" x14ac:dyDescent="0.35">
      <c r="A180" s="64">
        <v>421</v>
      </c>
      <c r="B180" s="65" t="s">
        <v>330</v>
      </c>
      <c r="C180" s="72"/>
      <c r="D180" s="53">
        <v>483</v>
      </c>
      <c r="E180" s="44">
        <v>0</v>
      </c>
      <c r="F180" s="45">
        <v>0</v>
      </c>
      <c r="G180" s="44">
        <v>0</v>
      </c>
      <c r="H180" s="45">
        <v>0</v>
      </c>
      <c r="I180" s="46">
        <v>1</v>
      </c>
      <c r="J180" s="47">
        <f t="shared" si="13"/>
        <v>0</v>
      </c>
      <c r="K180" s="44">
        <v>4.1056592269445415E-3</v>
      </c>
      <c r="L180" s="45">
        <v>2.7177916059497838E-4</v>
      </c>
      <c r="M180" s="46">
        <v>7.4225311391243288E-13</v>
      </c>
      <c r="N180" s="47">
        <f t="shared" si="19"/>
        <v>4.1056592269445415E-3</v>
      </c>
      <c r="O180" s="44">
        <v>8.1671775938242496E-3</v>
      </c>
      <c r="P180" s="45">
        <v>3.4226875778763707E-4</v>
      </c>
      <c r="Q180" s="46">
        <v>1.6980628049369103E-14</v>
      </c>
      <c r="R180" s="47">
        <f t="shared" si="14"/>
        <v>8.1671775938242496E-3</v>
      </c>
      <c r="S180" s="47"/>
      <c r="T180" s="45">
        <v>0</v>
      </c>
      <c r="U180" s="45">
        <v>0</v>
      </c>
      <c r="V180" s="57">
        <v>1</v>
      </c>
      <c r="W180" s="47">
        <f t="shared" si="15"/>
        <v>0</v>
      </c>
      <c r="X180" s="45">
        <v>0</v>
      </c>
      <c r="Y180" s="45">
        <v>0</v>
      </c>
      <c r="Z180" s="57">
        <v>1</v>
      </c>
      <c r="AA180" s="47">
        <f t="shared" si="18"/>
        <v>0</v>
      </c>
      <c r="AB180" s="68"/>
      <c r="AC180" s="74"/>
      <c r="AD180" s="68"/>
      <c r="AE180" s="59"/>
    </row>
    <row r="181" spans="1:31" ht="14.5" x14ac:dyDescent="0.35">
      <c r="A181" s="64">
        <v>421</v>
      </c>
      <c r="B181" s="65" t="s">
        <v>330</v>
      </c>
      <c r="C181" s="72"/>
      <c r="D181" s="53">
        <v>498</v>
      </c>
      <c r="E181" s="44">
        <v>0</v>
      </c>
      <c r="F181" s="45">
        <v>0</v>
      </c>
      <c r="G181" s="44">
        <v>0</v>
      </c>
      <c r="H181" s="45">
        <v>0</v>
      </c>
      <c r="I181" s="46">
        <v>1</v>
      </c>
      <c r="J181" s="47">
        <f t="shared" si="13"/>
        <v>0</v>
      </c>
      <c r="K181" s="44">
        <v>5.3805217446196525E-3</v>
      </c>
      <c r="L181" s="45">
        <v>1.5345509324507793E-4</v>
      </c>
      <c r="M181" s="46">
        <v>9.2059388280138439E-15</v>
      </c>
      <c r="N181" s="47">
        <f t="shared" si="19"/>
        <v>5.3805217446196525E-3</v>
      </c>
      <c r="O181" s="44">
        <v>1.1872580994048624E-2</v>
      </c>
      <c r="P181" s="45">
        <v>4.2681248262737892E-4</v>
      </c>
      <c r="Q181" s="46">
        <v>1.1485336349729363E-16</v>
      </c>
      <c r="R181" s="47">
        <f t="shared" si="14"/>
        <v>1.1872580994048624E-2</v>
      </c>
      <c r="S181" s="47"/>
      <c r="T181" s="45">
        <v>0</v>
      </c>
      <c r="U181" s="45">
        <v>0</v>
      </c>
      <c r="V181" s="57">
        <v>1</v>
      </c>
      <c r="W181" s="47">
        <f t="shared" si="15"/>
        <v>0</v>
      </c>
      <c r="X181" s="45">
        <v>0</v>
      </c>
      <c r="Y181" s="45">
        <v>0</v>
      </c>
      <c r="Z181" s="57">
        <v>1</v>
      </c>
      <c r="AA181" s="47">
        <f t="shared" si="18"/>
        <v>0</v>
      </c>
      <c r="AB181" s="68"/>
      <c r="AC181" s="74"/>
      <c r="AD181" s="68"/>
      <c r="AE181" s="59"/>
    </row>
    <row r="182" spans="1:31" ht="14.5" x14ac:dyDescent="0.35">
      <c r="A182" s="64">
        <v>421</v>
      </c>
      <c r="B182" s="65" t="s">
        <v>330</v>
      </c>
      <c r="C182" s="72"/>
      <c r="D182" s="53">
        <v>700</v>
      </c>
      <c r="E182" s="44">
        <v>0</v>
      </c>
      <c r="F182" s="45">
        <v>0</v>
      </c>
      <c r="G182" s="44">
        <v>0</v>
      </c>
      <c r="H182" s="45">
        <v>0</v>
      </c>
      <c r="I182" s="46">
        <v>1</v>
      </c>
      <c r="J182" s="47">
        <f t="shared" si="13"/>
        <v>0</v>
      </c>
      <c r="K182" s="44">
        <v>5.6969453957918552E-3</v>
      </c>
      <c r="L182" s="45">
        <v>6.249582328645794E-4</v>
      </c>
      <c r="M182" s="46">
        <v>3.8717881643356279E-11</v>
      </c>
      <c r="N182" s="47">
        <f t="shared" si="19"/>
        <v>5.6969453957918552E-3</v>
      </c>
      <c r="O182" s="44">
        <v>5.9675793009849798E-3</v>
      </c>
      <c r="P182" s="45">
        <v>3.7580501305864265E-4</v>
      </c>
      <c r="Q182" s="46">
        <v>2.9392654345039324E-11</v>
      </c>
      <c r="R182" s="47">
        <f t="shared" si="14"/>
        <v>5.9675793009849798E-3</v>
      </c>
      <c r="S182" s="47"/>
      <c r="T182" s="45">
        <v>0</v>
      </c>
      <c r="U182" s="45">
        <v>0</v>
      </c>
      <c r="V182" s="57">
        <v>1</v>
      </c>
      <c r="W182" s="47">
        <f t="shared" si="15"/>
        <v>0</v>
      </c>
      <c r="X182" s="45">
        <v>0</v>
      </c>
      <c r="Y182" s="45">
        <v>0</v>
      </c>
      <c r="Z182" s="57">
        <v>1</v>
      </c>
      <c r="AA182" s="47">
        <f t="shared" si="18"/>
        <v>0</v>
      </c>
      <c r="AB182" s="68"/>
      <c r="AC182" s="74"/>
      <c r="AD182" s="68"/>
      <c r="AE182" s="59"/>
    </row>
    <row r="183" spans="1:31" ht="14.5" x14ac:dyDescent="0.35">
      <c r="A183" s="64">
        <v>421</v>
      </c>
      <c r="B183" s="65" t="s">
        <v>330</v>
      </c>
      <c r="C183" s="72"/>
      <c r="D183" s="53">
        <v>754</v>
      </c>
      <c r="E183" s="44">
        <v>0</v>
      </c>
      <c r="F183" s="45">
        <v>0</v>
      </c>
      <c r="G183" s="44">
        <v>3.937007874015748E-2</v>
      </c>
      <c r="H183" s="45">
        <v>3.9370078740157487E-2</v>
      </c>
      <c r="I183" s="46">
        <v>0.12744597818726777</v>
      </c>
      <c r="J183" s="47">
        <f t="shared" si="13"/>
        <v>3.937007874015748E-2</v>
      </c>
      <c r="K183" s="44">
        <v>2.3697018945177725E-2</v>
      </c>
      <c r="L183" s="45">
        <v>7.5782462276357675E-4</v>
      </c>
      <c r="M183" s="46">
        <v>5.2008160135428652E-2</v>
      </c>
      <c r="N183" s="47">
        <f t="shared" si="19"/>
        <v>2.3697018945177725E-2</v>
      </c>
      <c r="O183" s="44">
        <v>1.3987702474938296E-2</v>
      </c>
      <c r="P183" s="45">
        <v>2.9498838245130858E-3</v>
      </c>
      <c r="Q183" s="46">
        <v>0.12649275856817241</v>
      </c>
      <c r="R183" s="47">
        <f t="shared" si="14"/>
        <v>1.3987702474938296E-2</v>
      </c>
      <c r="S183" s="47"/>
      <c r="T183" s="45">
        <v>0</v>
      </c>
      <c r="U183" s="45">
        <v>0</v>
      </c>
      <c r="V183" s="57">
        <v>1</v>
      </c>
      <c r="W183" s="47">
        <f t="shared" si="15"/>
        <v>0</v>
      </c>
      <c r="X183" s="45">
        <v>0</v>
      </c>
      <c r="Y183" s="45">
        <v>0</v>
      </c>
      <c r="Z183" s="57">
        <v>1</v>
      </c>
      <c r="AA183" s="47">
        <f>SUM(X183-E183)</f>
        <v>0</v>
      </c>
      <c r="AB183" s="68"/>
      <c r="AC183" s="74"/>
      <c r="AD183" s="68"/>
      <c r="AE183" s="59"/>
    </row>
    <row r="184" spans="1:31" ht="14.5" x14ac:dyDescent="0.35">
      <c r="A184" s="64">
        <v>423</v>
      </c>
      <c r="B184" s="65" t="s">
        <v>373</v>
      </c>
      <c r="C184" s="72" t="s">
        <v>230</v>
      </c>
      <c r="D184" s="75">
        <v>281</v>
      </c>
      <c r="E184" s="44">
        <v>0</v>
      </c>
      <c r="F184" s="45">
        <v>0</v>
      </c>
      <c r="G184" s="44">
        <v>0</v>
      </c>
      <c r="H184" s="45">
        <v>0</v>
      </c>
      <c r="I184" s="57">
        <v>1</v>
      </c>
      <c r="J184" s="47">
        <f t="shared" si="13"/>
        <v>0</v>
      </c>
      <c r="K184" s="44">
        <v>1.6821943978187665E-2</v>
      </c>
      <c r="L184" s="45">
        <v>3.105283745544436E-3</v>
      </c>
      <c r="M184" s="48">
        <v>8.8391508556995291E-9</v>
      </c>
      <c r="N184" s="47">
        <f t="shared" si="19"/>
        <v>1.6821943978187665E-2</v>
      </c>
      <c r="O184" s="44">
        <v>8.7640728566310624E-3</v>
      </c>
      <c r="P184" s="45">
        <v>2.109211337722427E-3</v>
      </c>
      <c r="Q184" s="48">
        <v>3.5546696552923862E-7</v>
      </c>
      <c r="R184" s="47">
        <f t="shared" si="14"/>
        <v>8.7640728566310624E-3</v>
      </c>
      <c r="S184" s="47"/>
      <c r="T184" s="45">
        <v>0</v>
      </c>
      <c r="U184" s="45">
        <v>0</v>
      </c>
      <c r="V184" s="57">
        <v>1</v>
      </c>
      <c r="W184" s="47">
        <f t="shared" si="15"/>
        <v>0</v>
      </c>
      <c r="X184" s="45">
        <v>0</v>
      </c>
      <c r="Y184" s="45">
        <v>0</v>
      </c>
      <c r="Z184" s="57">
        <v>1</v>
      </c>
      <c r="AA184" s="47">
        <f t="shared" ref="AA184:AA192" si="20">SUM(X184-E184)</f>
        <v>0</v>
      </c>
      <c r="AB184" s="68" t="s">
        <v>231</v>
      </c>
      <c r="AC184" s="74" t="s">
        <v>232</v>
      </c>
      <c r="AD184" s="68" t="s">
        <v>233</v>
      </c>
      <c r="AE184" s="59" t="s">
        <v>234</v>
      </c>
    </row>
    <row r="185" spans="1:31" ht="14.5" x14ac:dyDescent="0.35">
      <c r="A185" s="64">
        <v>423</v>
      </c>
      <c r="B185" s="65" t="s">
        <v>330</v>
      </c>
      <c r="C185" s="72"/>
      <c r="D185" s="75">
        <v>296</v>
      </c>
      <c r="E185" s="44">
        <v>0.31718933281586081</v>
      </c>
      <c r="F185" s="45">
        <v>4.9544797574980905E-2</v>
      </c>
      <c r="G185" s="44">
        <v>0.24161265546736133</v>
      </c>
      <c r="H185" s="45">
        <v>1.2895940114480356E-2</v>
      </c>
      <c r="I185" s="48">
        <v>0.40756247930935507</v>
      </c>
      <c r="J185" s="47">
        <f t="shared" si="13"/>
        <v>-7.5576677348499488E-2</v>
      </c>
      <c r="K185" s="44">
        <v>0.22985801954976834</v>
      </c>
      <c r="L185" s="45">
        <v>2.0714998524546592E-2</v>
      </c>
      <c r="M185" s="48">
        <v>0.33345738251572987</v>
      </c>
      <c r="N185" s="47">
        <f t="shared" si="19"/>
        <v>-8.7331313266092475E-2</v>
      </c>
      <c r="O185" s="44">
        <v>5.3767941166578591E-2</v>
      </c>
      <c r="P185" s="45">
        <v>6.1346757469901746E-3</v>
      </c>
      <c r="Q185" s="48">
        <v>2.6137747151112611E-3</v>
      </c>
      <c r="R185" s="47">
        <f t="shared" si="14"/>
        <v>-0.26342139164928224</v>
      </c>
      <c r="S185" s="47"/>
      <c r="T185" s="45">
        <v>7.0648094918718665E-2</v>
      </c>
      <c r="U185" s="45">
        <v>3.6582560286298152E-2</v>
      </c>
      <c r="V185" s="48">
        <v>2.0492638367969329E-3</v>
      </c>
      <c r="W185" s="47">
        <f t="shared" si="15"/>
        <v>-0.24654123789714216</v>
      </c>
      <c r="X185" s="45">
        <v>6.4052417729860936E-2</v>
      </c>
      <c r="Y185" s="45">
        <v>3.3615996834800495E-2</v>
      </c>
      <c r="Z185" s="48">
        <v>1.6613891929879721E-3</v>
      </c>
      <c r="AA185" s="47">
        <f t="shared" si="20"/>
        <v>-0.25313691508599989</v>
      </c>
      <c r="AB185" s="68"/>
      <c r="AC185" s="74"/>
      <c r="AD185" s="68"/>
      <c r="AE185" s="59"/>
    </row>
    <row r="186" spans="1:31" ht="14.5" x14ac:dyDescent="0.35">
      <c r="A186" s="64">
        <v>423</v>
      </c>
      <c r="B186" s="65" t="s">
        <v>330</v>
      </c>
      <c r="C186" s="72"/>
      <c r="D186" s="75">
        <v>318</v>
      </c>
      <c r="E186" s="44">
        <v>0</v>
      </c>
      <c r="F186" s="45">
        <v>0</v>
      </c>
      <c r="G186" s="44">
        <v>0</v>
      </c>
      <c r="H186" s="45">
        <v>0</v>
      </c>
      <c r="I186" s="57">
        <v>1</v>
      </c>
      <c r="J186" s="47">
        <f t="shared" si="13"/>
        <v>0</v>
      </c>
      <c r="K186" s="44">
        <v>2.7074569267879164E-3</v>
      </c>
      <c r="L186" s="45">
        <v>8.467097081370559E-4</v>
      </c>
      <c r="M186" s="48">
        <v>1.2872848974554429E-6</v>
      </c>
      <c r="N186" s="47">
        <f t="shared" si="19"/>
        <v>2.7074569267879164E-3</v>
      </c>
      <c r="O186" s="44">
        <v>2.9261863504821059E-3</v>
      </c>
      <c r="P186" s="45">
        <v>6.7581198553652089E-4</v>
      </c>
      <c r="Q186" s="48">
        <v>7.6997033648940061E-7</v>
      </c>
      <c r="R186" s="47">
        <f t="shared" si="14"/>
        <v>2.9261863504821059E-3</v>
      </c>
      <c r="S186" s="47"/>
      <c r="T186" s="45">
        <v>0</v>
      </c>
      <c r="U186" s="45">
        <v>0</v>
      </c>
      <c r="V186" s="57">
        <v>1</v>
      </c>
      <c r="W186" s="47">
        <f t="shared" si="15"/>
        <v>0</v>
      </c>
      <c r="X186" s="45">
        <v>0</v>
      </c>
      <c r="Y186" s="45">
        <v>0</v>
      </c>
      <c r="Z186" s="57">
        <v>1</v>
      </c>
      <c r="AA186" s="47">
        <f t="shared" si="20"/>
        <v>0</v>
      </c>
      <c r="AB186" s="68"/>
      <c r="AC186" s="74"/>
      <c r="AD186" s="68"/>
      <c r="AE186" s="59"/>
    </row>
    <row r="187" spans="1:31" ht="14.5" x14ac:dyDescent="0.35">
      <c r="A187" s="64">
        <v>423</v>
      </c>
      <c r="B187" s="65" t="s">
        <v>330</v>
      </c>
      <c r="C187" s="72"/>
      <c r="D187" s="75">
        <v>700</v>
      </c>
      <c r="E187" s="44">
        <v>0.68281066718413908</v>
      </c>
      <c r="F187" s="45">
        <v>4.9544797574981092E-2</v>
      </c>
      <c r="G187" s="44">
        <v>0.75838734453263867</v>
      </c>
      <c r="H187" s="45">
        <v>1.2895940114480342E-2</v>
      </c>
      <c r="I187" s="48">
        <v>0.41024653410740253</v>
      </c>
      <c r="J187" s="47">
        <f t="shared" si="13"/>
        <v>7.5576677348499599E-2</v>
      </c>
      <c r="K187" s="44">
        <v>0.75061257954525606</v>
      </c>
      <c r="L187" s="45">
        <v>2.4624581941805095E-2</v>
      </c>
      <c r="M187" s="48">
        <v>0.45840379027001232</v>
      </c>
      <c r="N187" s="47">
        <f t="shared" si="19"/>
        <v>6.7801912361116989E-2</v>
      </c>
      <c r="O187" s="44">
        <v>0.93454179962630823</v>
      </c>
      <c r="P187" s="45">
        <v>8.8284097578008348E-3</v>
      </c>
      <c r="Q187" s="48">
        <v>4.3234912027109162E-3</v>
      </c>
      <c r="R187" s="47">
        <f t="shared" si="14"/>
        <v>0.25173113244216916</v>
      </c>
      <c r="S187" s="47"/>
      <c r="T187" s="45">
        <v>0.9293519050812814</v>
      </c>
      <c r="U187" s="45">
        <v>3.6582560286298152E-2</v>
      </c>
      <c r="V187" s="48">
        <v>2.1364521665345748E-3</v>
      </c>
      <c r="W187" s="47">
        <f t="shared" si="15"/>
        <v>0.24654123789714233</v>
      </c>
      <c r="X187" s="45">
        <v>0.93594758227013897</v>
      </c>
      <c r="Y187" s="45">
        <v>3.3615996834800509E-2</v>
      </c>
      <c r="Z187" s="48">
        <v>1.7337372476881052E-3</v>
      </c>
      <c r="AA187" s="47">
        <f t="shared" si="20"/>
        <v>0.25313691508599989</v>
      </c>
      <c r="AB187" s="68"/>
      <c r="AC187" s="74"/>
      <c r="AD187" s="68"/>
      <c r="AE187" s="59"/>
    </row>
    <row r="188" spans="1:31" ht="14.5" x14ac:dyDescent="0.35">
      <c r="A188" s="64">
        <v>424</v>
      </c>
      <c r="B188" s="65" t="s">
        <v>374</v>
      </c>
      <c r="C188" s="72" t="s">
        <v>235</v>
      </c>
      <c r="D188" s="53">
        <v>132</v>
      </c>
      <c r="E188" s="44">
        <v>0</v>
      </c>
      <c r="F188" s="45">
        <v>0</v>
      </c>
      <c r="G188" s="44">
        <v>0</v>
      </c>
      <c r="H188" s="45">
        <v>0</v>
      </c>
      <c r="I188" s="46">
        <v>1</v>
      </c>
      <c r="J188" s="47">
        <f t="shared" si="13"/>
        <v>0</v>
      </c>
      <c r="K188" s="44">
        <v>0</v>
      </c>
      <c r="L188" s="45">
        <v>0</v>
      </c>
      <c r="M188" s="57">
        <v>1</v>
      </c>
      <c r="N188" s="47">
        <f t="shared" si="19"/>
        <v>0</v>
      </c>
      <c r="O188" s="44">
        <v>0</v>
      </c>
      <c r="P188" s="45">
        <v>0</v>
      </c>
      <c r="Q188" s="57">
        <v>1</v>
      </c>
      <c r="R188" s="47">
        <f t="shared" si="14"/>
        <v>0</v>
      </c>
      <c r="S188" s="47"/>
      <c r="T188" s="45">
        <v>0</v>
      </c>
      <c r="U188" s="45">
        <v>0</v>
      </c>
      <c r="V188" s="57">
        <v>1</v>
      </c>
      <c r="W188" s="47">
        <f t="shared" si="15"/>
        <v>0</v>
      </c>
      <c r="X188" s="45">
        <v>0</v>
      </c>
      <c r="Y188" s="45">
        <v>0</v>
      </c>
      <c r="Z188" s="57">
        <v>1</v>
      </c>
      <c r="AA188" s="47">
        <f t="shared" si="20"/>
        <v>0</v>
      </c>
      <c r="AB188" s="68" t="s">
        <v>236</v>
      </c>
      <c r="AC188" s="74" t="s">
        <v>237</v>
      </c>
      <c r="AD188" s="68" t="s">
        <v>238</v>
      </c>
      <c r="AE188" s="59" t="s">
        <v>239</v>
      </c>
    </row>
    <row r="189" spans="1:31" ht="14.5" x14ac:dyDescent="0.35">
      <c r="A189" s="64">
        <v>424</v>
      </c>
      <c r="B189" s="65" t="s">
        <v>330</v>
      </c>
      <c r="C189" s="72"/>
      <c r="D189" s="53">
        <v>406</v>
      </c>
      <c r="E189" s="44">
        <v>0.73106383580389378</v>
      </c>
      <c r="F189" s="45">
        <v>2.3907691730350462E-2</v>
      </c>
      <c r="G189" s="44">
        <v>0.7900399413121616</v>
      </c>
      <c r="H189" s="45">
        <v>4.7562376624502665E-3</v>
      </c>
      <c r="I189" s="46">
        <v>0.56501365988764529</v>
      </c>
      <c r="J189" s="47">
        <f t="shared" si="13"/>
        <v>5.8976105508267818E-2</v>
      </c>
      <c r="K189" s="44">
        <v>0.34926417803824689</v>
      </c>
      <c r="L189" s="45">
        <v>5.2159961859937062E-3</v>
      </c>
      <c r="M189" s="46">
        <v>5.2101613776331934E-3</v>
      </c>
      <c r="N189" s="47">
        <f t="shared" si="19"/>
        <v>-0.38179965776564689</v>
      </c>
      <c r="O189" s="44">
        <v>0.20541658373372704</v>
      </c>
      <c r="P189" s="45">
        <v>1.7529057724198955E-2</v>
      </c>
      <c r="Q189" s="46">
        <v>4.2554342814826729E-4</v>
      </c>
      <c r="R189" s="47">
        <f t="shared" si="14"/>
        <v>-0.52564725207016672</v>
      </c>
      <c r="S189" s="47"/>
      <c r="T189" s="45">
        <v>0.795498393560373</v>
      </c>
      <c r="U189" s="45">
        <v>0.10335489636547786</v>
      </c>
      <c r="V189" s="46">
        <v>0.20987260733978486</v>
      </c>
      <c r="W189" s="47">
        <f t="shared" si="15"/>
        <v>6.4434557756479216E-2</v>
      </c>
      <c r="X189" s="45">
        <v>0.53930961676045086</v>
      </c>
      <c r="Y189" s="45">
        <v>1.9627529360081442E-2</v>
      </c>
      <c r="Z189" s="46">
        <v>0.10702792489883406</v>
      </c>
      <c r="AA189" s="47">
        <f t="shared" si="20"/>
        <v>-0.19175421904344292</v>
      </c>
      <c r="AB189" s="68"/>
      <c r="AC189" s="74"/>
      <c r="AD189" s="68"/>
      <c r="AE189" s="59"/>
    </row>
    <row r="190" spans="1:31" ht="14.5" x14ac:dyDescent="0.35">
      <c r="A190" s="64">
        <v>424</v>
      </c>
      <c r="B190" s="65" t="s">
        <v>330</v>
      </c>
      <c r="C190" s="72"/>
      <c r="D190" s="53">
        <v>414</v>
      </c>
      <c r="E190" s="44">
        <v>0.26893616419610633</v>
      </c>
      <c r="F190" s="45">
        <v>2.39076917303504E-2</v>
      </c>
      <c r="G190" s="44">
        <v>0.2099600586878384</v>
      </c>
      <c r="H190" s="45">
        <v>4.7562376624502483E-3</v>
      </c>
      <c r="I190" s="46">
        <v>0.56529398821668808</v>
      </c>
      <c r="J190" s="47">
        <f t="shared" si="13"/>
        <v>-5.8976105508267929E-2</v>
      </c>
      <c r="K190" s="44">
        <v>0.64581653603480449</v>
      </c>
      <c r="L190" s="45">
        <v>2.8255201627257437E-3</v>
      </c>
      <c r="M190" s="46">
        <v>5.6840391872630125E-3</v>
      </c>
      <c r="N190" s="47">
        <f t="shared" si="19"/>
        <v>0.37688037183869816</v>
      </c>
      <c r="O190" s="44">
        <v>0.79003999694927918</v>
      </c>
      <c r="P190" s="45">
        <v>1.914521387904242E-2</v>
      </c>
      <c r="Q190" s="46">
        <v>4.6421170517196853E-4</v>
      </c>
      <c r="R190" s="47">
        <f>SUM(O190-E190)</f>
        <v>0.52110383275317285</v>
      </c>
      <c r="S190" s="47"/>
      <c r="T190" s="45">
        <v>0.20450160643962703</v>
      </c>
      <c r="U190" s="45">
        <v>0.10335489636547827</v>
      </c>
      <c r="V190" s="46">
        <v>0.21018430041539027</v>
      </c>
      <c r="W190" s="47">
        <f t="shared" si="15"/>
        <v>-6.4434557756479299E-2</v>
      </c>
      <c r="X190" s="45">
        <v>0.46069038323954919</v>
      </c>
      <c r="Y190" s="45">
        <v>1.9627529360081442E-2</v>
      </c>
      <c r="Z190" s="46">
        <v>0.10725789278643905</v>
      </c>
      <c r="AA190" s="47">
        <f t="shared" si="20"/>
        <v>0.19175421904344286</v>
      </c>
      <c r="AB190" s="68"/>
      <c r="AC190" s="74"/>
      <c r="AD190" s="68"/>
      <c r="AE190" s="59"/>
    </row>
    <row r="191" spans="1:31" ht="14.5" x14ac:dyDescent="0.35">
      <c r="A191" s="64">
        <v>424</v>
      </c>
      <c r="B191" s="65" t="s">
        <v>330</v>
      </c>
      <c r="C191" s="72"/>
      <c r="D191" s="53">
        <v>507</v>
      </c>
      <c r="E191" s="44">
        <v>0</v>
      </c>
      <c r="F191" s="45">
        <v>0</v>
      </c>
      <c r="G191" s="44">
        <v>0</v>
      </c>
      <c r="H191" s="45">
        <v>0</v>
      </c>
      <c r="I191" s="46">
        <v>1</v>
      </c>
      <c r="J191" s="47">
        <f t="shared" si="13"/>
        <v>0</v>
      </c>
      <c r="K191" s="44">
        <v>2.0644389347768675E-3</v>
      </c>
      <c r="L191" s="45">
        <v>1.034405294288855E-3</v>
      </c>
      <c r="M191" s="46">
        <v>6.1851583469599847E-3</v>
      </c>
      <c r="N191" s="47">
        <f t="shared" si="19"/>
        <v>2.0644389347768675E-3</v>
      </c>
      <c r="O191" s="44">
        <v>1.2467988884528841E-3</v>
      </c>
      <c r="P191" s="45">
        <v>4.1851369184129592E-4</v>
      </c>
      <c r="Q191" s="46">
        <v>9.6747768938715284E-3</v>
      </c>
      <c r="R191" s="47">
        <f t="shared" ref="R191:R208" si="21">SUM(O191-E191)</f>
        <v>1.2467988884528841E-3</v>
      </c>
      <c r="S191" s="47"/>
      <c r="T191" s="45">
        <v>0</v>
      </c>
      <c r="U191" s="45">
        <v>0</v>
      </c>
      <c r="V191" s="57">
        <v>1</v>
      </c>
      <c r="W191" s="47">
        <f>SUM(T191-E191)</f>
        <v>0</v>
      </c>
      <c r="X191" s="45">
        <v>0</v>
      </c>
      <c r="Y191" s="45">
        <v>0</v>
      </c>
      <c r="Z191" s="57">
        <v>1</v>
      </c>
      <c r="AA191" s="47">
        <f t="shared" si="20"/>
        <v>0</v>
      </c>
      <c r="AB191" s="68"/>
      <c r="AC191" s="74"/>
      <c r="AD191" s="68"/>
      <c r="AE191" s="59"/>
    </row>
    <row r="192" spans="1:31" ht="14.5" x14ac:dyDescent="0.35">
      <c r="A192" s="64">
        <v>424</v>
      </c>
      <c r="B192" s="65" t="s">
        <v>330</v>
      </c>
      <c r="C192" s="72"/>
      <c r="D192" s="53">
        <v>511</v>
      </c>
      <c r="E192" s="44">
        <v>0</v>
      </c>
      <c r="F192" s="45">
        <v>0</v>
      </c>
      <c r="G192" s="44">
        <v>0</v>
      </c>
      <c r="H192" s="45">
        <v>0</v>
      </c>
      <c r="I192" s="46">
        <v>1</v>
      </c>
      <c r="J192" s="47">
        <f t="shared" si="13"/>
        <v>0</v>
      </c>
      <c r="K192" s="44">
        <v>1.5775796385419938E-3</v>
      </c>
      <c r="L192" s="45">
        <v>7.8892039611467451E-4</v>
      </c>
      <c r="M192" s="46">
        <v>1.0336609790682627E-2</v>
      </c>
      <c r="N192" s="47">
        <f t="shared" si="19"/>
        <v>1.5775796385419938E-3</v>
      </c>
      <c r="O192" s="44">
        <v>1.5775642795679244E-3</v>
      </c>
      <c r="P192" s="45">
        <v>7.4927813205909026E-4</v>
      </c>
      <c r="Q192" s="46">
        <v>4.1650894882786504E-3</v>
      </c>
      <c r="R192" s="47">
        <f t="shared" si="21"/>
        <v>1.5775642795679244E-3</v>
      </c>
      <c r="S192" s="47"/>
      <c r="T192" s="45">
        <v>0</v>
      </c>
      <c r="U192" s="45">
        <v>0</v>
      </c>
      <c r="V192" s="57">
        <v>1</v>
      </c>
      <c r="W192" s="47">
        <f>SUM(T192-E192)</f>
        <v>0</v>
      </c>
      <c r="X192" s="45">
        <v>0</v>
      </c>
      <c r="Y192" s="45">
        <v>0</v>
      </c>
      <c r="Z192" s="57">
        <v>1</v>
      </c>
      <c r="AA192" s="47">
        <f t="shared" si="20"/>
        <v>0</v>
      </c>
      <c r="AB192" s="68"/>
      <c r="AC192" s="74"/>
      <c r="AD192" s="68"/>
      <c r="AE192" s="59"/>
    </row>
    <row r="193" spans="1:31" ht="14.5" x14ac:dyDescent="0.35">
      <c r="A193" s="64">
        <v>424</v>
      </c>
      <c r="B193" s="65" t="s">
        <v>330</v>
      </c>
      <c r="C193" s="72"/>
      <c r="D193" s="53">
        <v>520</v>
      </c>
      <c r="E193" s="44">
        <v>0</v>
      </c>
      <c r="F193" s="45">
        <v>0</v>
      </c>
      <c r="G193" s="44">
        <v>0</v>
      </c>
      <c r="H193" s="45">
        <v>0</v>
      </c>
      <c r="I193" s="46">
        <v>1</v>
      </c>
      <c r="J193" s="47">
        <f t="shared" si="13"/>
        <v>0</v>
      </c>
      <c r="K193" s="44">
        <v>1.277267353629823E-3</v>
      </c>
      <c r="L193" s="45">
        <v>6.7667077567172085E-4</v>
      </c>
      <c r="M193" s="46">
        <v>8.8200216859352087E-3</v>
      </c>
      <c r="N193" s="47">
        <f>SUM(K193-E193)</f>
        <v>1.277267353629823E-3</v>
      </c>
      <c r="O193" s="44">
        <v>1.7190561489730451E-3</v>
      </c>
      <c r="P193" s="45">
        <v>5.1809090159201624E-4</v>
      </c>
      <c r="Q193" s="46">
        <v>9.4698379005875299E-4</v>
      </c>
      <c r="R193" s="47">
        <f t="shared" si="21"/>
        <v>1.7190561489730451E-3</v>
      </c>
      <c r="S193" s="47"/>
      <c r="T193" s="45">
        <v>0</v>
      </c>
      <c r="U193" s="45">
        <v>0</v>
      </c>
      <c r="V193" s="57">
        <v>1</v>
      </c>
      <c r="W193" s="47">
        <f t="shared" ref="W193:W209" si="22">SUM(T193-E193)</f>
        <v>0</v>
      </c>
      <c r="X193" s="45">
        <v>0</v>
      </c>
      <c r="Y193" s="45">
        <v>0</v>
      </c>
      <c r="Z193" s="57">
        <v>1</v>
      </c>
      <c r="AA193" s="47">
        <f>SUM(X193-E193)</f>
        <v>0</v>
      </c>
      <c r="AB193" s="68"/>
      <c r="AC193" s="74"/>
      <c r="AD193" s="68"/>
      <c r="AE193" s="59"/>
    </row>
    <row r="194" spans="1:31" ht="14.5" x14ac:dyDescent="0.35">
      <c r="A194" s="64">
        <v>425</v>
      </c>
      <c r="B194" s="65" t="s">
        <v>374</v>
      </c>
      <c r="C194" s="72" t="s">
        <v>240</v>
      </c>
      <c r="D194" s="53">
        <v>273</v>
      </c>
      <c r="E194" s="44">
        <v>0</v>
      </c>
      <c r="F194" s="45">
        <v>0</v>
      </c>
      <c r="G194" s="44">
        <v>0</v>
      </c>
      <c r="H194" s="45">
        <v>0</v>
      </c>
      <c r="I194" s="57">
        <v>1</v>
      </c>
      <c r="J194" s="47">
        <f t="shared" si="13"/>
        <v>0</v>
      </c>
      <c r="K194" s="44">
        <v>0</v>
      </c>
      <c r="L194" s="45">
        <v>0</v>
      </c>
      <c r="M194" s="57">
        <v>1</v>
      </c>
      <c r="N194" s="47">
        <f t="shared" ref="N194:N211" si="23">SUM(K194-E194)</f>
        <v>0</v>
      </c>
      <c r="O194" s="44">
        <v>0</v>
      </c>
      <c r="P194" s="45">
        <v>0</v>
      </c>
      <c r="Q194" s="57">
        <v>1</v>
      </c>
      <c r="R194" s="47">
        <f t="shared" si="21"/>
        <v>0</v>
      </c>
      <c r="S194" s="47"/>
      <c r="T194" s="45">
        <v>0</v>
      </c>
      <c r="U194" s="45">
        <v>0</v>
      </c>
      <c r="V194" s="57">
        <v>1</v>
      </c>
      <c r="W194" s="47">
        <f t="shared" si="22"/>
        <v>0</v>
      </c>
      <c r="X194" s="45">
        <v>0</v>
      </c>
      <c r="Y194" s="45">
        <v>0</v>
      </c>
      <c r="Z194" s="57">
        <v>1</v>
      </c>
      <c r="AA194" s="47">
        <f t="shared" ref="AA194:AA201" si="24">SUM(X194-E194)</f>
        <v>0</v>
      </c>
      <c r="AB194" s="68" t="s">
        <v>241</v>
      </c>
      <c r="AC194" s="74" t="s">
        <v>242</v>
      </c>
      <c r="AD194" s="68" t="s">
        <v>243</v>
      </c>
      <c r="AE194" s="59" t="s">
        <v>244</v>
      </c>
    </row>
    <row r="195" spans="1:31" ht="14.5" x14ac:dyDescent="0.35">
      <c r="A195" s="64">
        <v>425</v>
      </c>
      <c r="B195" s="65" t="s">
        <v>330</v>
      </c>
      <c r="C195" s="72"/>
      <c r="D195" s="53">
        <v>353</v>
      </c>
      <c r="E195" s="44">
        <v>0.91505069438527731</v>
      </c>
      <c r="F195" s="45">
        <v>4.9154493843104538E-2</v>
      </c>
      <c r="G195" s="44">
        <v>0.98734391227688822</v>
      </c>
      <c r="H195" s="45">
        <v>1.265608772311185E-2</v>
      </c>
      <c r="I195" s="48">
        <v>9.335360885704802E-2</v>
      </c>
      <c r="J195" s="47">
        <f t="shared" si="13"/>
        <v>7.2293217891610917E-2</v>
      </c>
      <c r="K195" s="44">
        <v>0.95384738955783777</v>
      </c>
      <c r="L195" s="45">
        <v>4.9357451867059017E-3</v>
      </c>
      <c r="M195" s="48">
        <v>0.80453384041044429</v>
      </c>
      <c r="N195" s="47">
        <f t="shared" si="23"/>
        <v>3.8796695172560458E-2</v>
      </c>
      <c r="O195" s="44">
        <v>0.97082514896141581</v>
      </c>
      <c r="P195" s="45">
        <v>3.1637336707839737E-3</v>
      </c>
      <c r="Q195" s="48">
        <v>0.48576159773771321</v>
      </c>
      <c r="R195" s="47">
        <f t="shared" si="21"/>
        <v>5.5774454576138499E-2</v>
      </c>
      <c r="S195" s="47"/>
      <c r="T195" s="45">
        <v>0.9787221431958274</v>
      </c>
      <c r="U195" s="45">
        <v>2.1277856804172601E-2</v>
      </c>
      <c r="V195" s="48">
        <v>0.13196106615436765</v>
      </c>
      <c r="W195" s="47">
        <f t="shared" si="22"/>
        <v>6.3671448810550091E-2</v>
      </c>
      <c r="X195" s="45">
        <v>1</v>
      </c>
      <c r="Y195" s="45">
        <v>0</v>
      </c>
      <c r="Z195" s="48">
        <v>2.7692672078846736E-2</v>
      </c>
      <c r="AA195" s="47">
        <f t="shared" si="24"/>
        <v>8.4949305614722692E-2</v>
      </c>
      <c r="AB195" s="68"/>
      <c r="AC195" s="74"/>
      <c r="AD195" s="68"/>
      <c r="AE195" s="59"/>
    </row>
    <row r="196" spans="1:31" ht="14.5" x14ac:dyDescent="0.35">
      <c r="A196" s="64">
        <v>425</v>
      </c>
      <c r="B196" s="65" t="s">
        <v>330</v>
      </c>
      <c r="C196" s="72"/>
      <c r="D196" s="53">
        <v>440</v>
      </c>
      <c r="E196" s="44">
        <v>8.4949305614722678E-2</v>
      </c>
      <c r="F196" s="45">
        <v>4.9154493843104573E-2</v>
      </c>
      <c r="G196" s="44">
        <v>1.2656087723111852E-2</v>
      </c>
      <c r="H196" s="45">
        <v>1.2656087723111852E-2</v>
      </c>
      <c r="I196" s="48">
        <v>9.3226921795884543E-2</v>
      </c>
      <c r="J196" s="47">
        <f t="shared" si="13"/>
        <v>-7.2293217891610834E-2</v>
      </c>
      <c r="K196" s="44">
        <v>4.5214125706424246E-2</v>
      </c>
      <c r="L196" s="45">
        <v>4.4837311830862713E-3</v>
      </c>
      <c r="M196" s="48">
        <v>0.78758034760034146</v>
      </c>
      <c r="N196" s="47">
        <f t="shared" si="23"/>
        <v>-3.9735179908298432E-2</v>
      </c>
      <c r="O196" s="44">
        <v>2.9174851038584054E-2</v>
      </c>
      <c r="P196" s="45">
        <v>3.1637336707839459E-3</v>
      </c>
      <c r="Q196" s="48">
        <v>0.48557544883167858</v>
      </c>
      <c r="R196" s="47">
        <f t="shared" si="21"/>
        <v>-5.5774454576138624E-2</v>
      </c>
      <c r="S196" s="47"/>
      <c r="T196" s="45">
        <v>2.1277856804172591E-2</v>
      </c>
      <c r="U196" s="45">
        <v>2.1277856804172594E-2</v>
      </c>
      <c r="V196" s="48">
        <v>0.13180816775448723</v>
      </c>
      <c r="W196" s="47">
        <f t="shared" si="22"/>
        <v>-6.3671448810550091E-2</v>
      </c>
      <c r="X196" s="45">
        <v>0</v>
      </c>
      <c r="Y196" s="45">
        <v>0</v>
      </c>
      <c r="Z196" s="48">
        <v>2.7637267436791846E-2</v>
      </c>
      <c r="AA196" s="47">
        <f t="shared" si="24"/>
        <v>-8.4949305614722678E-2</v>
      </c>
      <c r="AB196" s="68"/>
      <c r="AC196" s="74"/>
      <c r="AD196" s="68"/>
      <c r="AE196" s="59"/>
    </row>
    <row r="197" spans="1:31" ht="14.5" x14ac:dyDescent="0.35">
      <c r="A197" s="64">
        <v>425</v>
      </c>
      <c r="B197" s="65" t="s">
        <v>330</v>
      </c>
      <c r="C197" s="72"/>
      <c r="D197" s="53">
        <v>513</v>
      </c>
      <c r="E197" s="44">
        <v>0</v>
      </c>
      <c r="F197" s="45">
        <v>0</v>
      </c>
      <c r="G197" s="44">
        <v>0</v>
      </c>
      <c r="H197" s="45">
        <v>0</v>
      </c>
      <c r="I197" s="57">
        <v>1</v>
      </c>
      <c r="J197" s="47">
        <f t="shared" si="13"/>
        <v>0</v>
      </c>
      <c r="K197" s="44">
        <v>9.384847357380117E-4</v>
      </c>
      <c r="L197" s="45">
        <v>4.8866634242090154E-4</v>
      </c>
      <c r="M197" s="48">
        <v>5.0083613658439274E-3</v>
      </c>
      <c r="N197" s="47">
        <f t="shared" si="23"/>
        <v>9.384847357380117E-4</v>
      </c>
      <c r="O197" s="44">
        <v>0</v>
      </c>
      <c r="P197" s="45">
        <v>0</v>
      </c>
      <c r="Q197" s="57">
        <v>1</v>
      </c>
      <c r="R197" s="47">
        <f t="shared" si="21"/>
        <v>0</v>
      </c>
      <c r="S197" s="47"/>
      <c r="T197" s="45">
        <v>0</v>
      </c>
      <c r="U197" s="45">
        <v>0</v>
      </c>
      <c r="V197" s="57">
        <v>1</v>
      </c>
      <c r="W197" s="47">
        <f t="shared" si="22"/>
        <v>0</v>
      </c>
      <c r="X197" s="45">
        <v>0</v>
      </c>
      <c r="Y197" s="45">
        <v>0</v>
      </c>
      <c r="Z197" s="57">
        <v>1</v>
      </c>
      <c r="AA197" s="47">
        <f t="shared" si="24"/>
        <v>0</v>
      </c>
      <c r="AB197" s="68"/>
      <c r="AC197" s="74"/>
      <c r="AD197" s="68"/>
      <c r="AE197" s="59"/>
    </row>
    <row r="198" spans="1:31" ht="14.5" x14ac:dyDescent="0.35">
      <c r="A198" s="64">
        <v>426</v>
      </c>
      <c r="B198" s="65" t="s">
        <v>375</v>
      </c>
      <c r="C198" s="72" t="s">
        <v>245</v>
      </c>
      <c r="D198" s="75">
        <v>227</v>
      </c>
      <c r="E198" s="44">
        <v>0</v>
      </c>
      <c r="F198" s="45">
        <v>0</v>
      </c>
      <c r="G198" s="44">
        <v>0</v>
      </c>
      <c r="H198" s="45">
        <v>0</v>
      </c>
      <c r="I198" s="46">
        <v>1</v>
      </c>
      <c r="J198" s="47">
        <f t="shared" si="13"/>
        <v>0</v>
      </c>
      <c r="K198" s="44">
        <v>0</v>
      </c>
      <c r="L198" s="45">
        <v>0</v>
      </c>
      <c r="M198" s="46">
        <v>1</v>
      </c>
      <c r="N198" s="47">
        <f t="shared" si="23"/>
        <v>0</v>
      </c>
      <c r="O198" s="44">
        <v>0</v>
      </c>
      <c r="P198" s="45">
        <v>0</v>
      </c>
      <c r="Q198" s="57">
        <v>1</v>
      </c>
      <c r="R198" s="47">
        <f t="shared" si="21"/>
        <v>0</v>
      </c>
      <c r="S198" s="47"/>
      <c r="T198" s="45">
        <v>0</v>
      </c>
      <c r="U198" s="45">
        <v>0</v>
      </c>
      <c r="V198" s="57">
        <v>1</v>
      </c>
      <c r="W198" s="47">
        <f t="shared" si="22"/>
        <v>0</v>
      </c>
      <c r="X198" s="45">
        <v>0</v>
      </c>
      <c r="Y198" s="45">
        <v>0</v>
      </c>
      <c r="Z198" s="57">
        <v>1</v>
      </c>
      <c r="AA198" s="47">
        <f t="shared" si="24"/>
        <v>0</v>
      </c>
      <c r="AB198" s="68" t="s">
        <v>246</v>
      </c>
      <c r="AC198" s="74" t="s">
        <v>247</v>
      </c>
      <c r="AD198" s="68" t="s">
        <v>248</v>
      </c>
      <c r="AE198" s="59" t="s">
        <v>249</v>
      </c>
    </row>
    <row r="199" spans="1:31" ht="14.5" x14ac:dyDescent="0.35">
      <c r="A199" s="64">
        <v>426</v>
      </c>
      <c r="B199" s="65" t="s">
        <v>330</v>
      </c>
      <c r="C199" s="72"/>
      <c r="D199" s="75">
        <v>256</v>
      </c>
      <c r="E199" s="44">
        <v>2.6564119811454151E-2</v>
      </c>
      <c r="F199" s="45">
        <v>1.7293615990935061E-2</v>
      </c>
      <c r="G199" s="44">
        <v>9.8759637094973582E-3</v>
      </c>
      <c r="H199" s="45">
        <v>6.6116037943744835E-3</v>
      </c>
      <c r="I199" s="46">
        <v>0.35915054288692583</v>
      </c>
      <c r="J199" s="47">
        <f t="shared" si="13"/>
        <v>-1.6688156101956793E-2</v>
      </c>
      <c r="K199" s="44">
        <v>0</v>
      </c>
      <c r="L199" s="45">
        <v>0</v>
      </c>
      <c r="M199" s="46">
        <v>3.3118176056287418E-2</v>
      </c>
      <c r="N199" s="47">
        <f t="shared" si="23"/>
        <v>-2.6564119811454151E-2</v>
      </c>
      <c r="O199" s="44">
        <v>8.4789413209715133E-4</v>
      </c>
      <c r="P199" s="45">
        <v>8.4789413209715133E-4</v>
      </c>
      <c r="Q199" s="46">
        <v>5.8061347092141835E-2</v>
      </c>
      <c r="R199" s="47">
        <f t="shared" si="21"/>
        <v>-2.5716225679357E-2</v>
      </c>
      <c r="S199" s="47"/>
      <c r="T199" s="45">
        <v>1.6976546748565701E-2</v>
      </c>
      <c r="U199" s="45">
        <v>2.6633033044903311E-3</v>
      </c>
      <c r="V199" s="46">
        <v>0.99861188877351659</v>
      </c>
      <c r="W199" s="47">
        <f t="shared" si="22"/>
        <v>-9.5875730628884499E-3</v>
      </c>
      <c r="X199" s="45">
        <v>8.0991045056714936E-3</v>
      </c>
      <c r="Y199" s="45">
        <v>4.2203206472384916E-3</v>
      </c>
      <c r="Z199" s="46">
        <v>0.31562062136694136</v>
      </c>
      <c r="AA199" s="47">
        <f t="shared" si="24"/>
        <v>-1.8465015305782657E-2</v>
      </c>
      <c r="AB199" s="68"/>
      <c r="AC199" s="74"/>
      <c r="AD199" s="68"/>
      <c r="AE199" s="59"/>
    </row>
    <row r="200" spans="1:31" ht="14.5" x14ac:dyDescent="0.35">
      <c r="A200" s="64">
        <v>426</v>
      </c>
      <c r="B200" s="65" t="s">
        <v>330</v>
      </c>
      <c r="C200" s="72"/>
      <c r="D200" s="75">
        <v>283</v>
      </c>
      <c r="E200" s="44">
        <v>0</v>
      </c>
      <c r="F200" s="45">
        <v>0</v>
      </c>
      <c r="G200" s="44">
        <v>0</v>
      </c>
      <c r="H200" s="45">
        <v>0</v>
      </c>
      <c r="I200" s="46">
        <v>1</v>
      </c>
      <c r="J200" s="47">
        <f t="shared" si="13"/>
        <v>0</v>
      </c>
      <c r="K200" s="44">
        <v>0</v>
      </c>
      <c r="L200" s="45">
        <v>0</v>
      </c>
      <c r="M200" s="46">
        <v>1</v>
      </c>
      <c r="N200" s="47">
        <f t="shared" si="23"/>
        <v>0</v>
      </c>
      <c r="O200" s="44">
        <v>0</v>
      </c>
      <c r="P200" s="45">
        <v>0</v>
      </c>
      <c r="Q200" s="57">
        <v>1</v>
      </c>
      <c r="R200" s="47">
        <f t="shared" si="21"/>
        <v>0</v>
      </c>
      <c r="S200" s="47"/>
      <c r="T200" s="45">
        <v>0</v>
      </c>
      <c r="U200" s="45">
        <v>0</v>
      </c>
      <c r="V200" s="57">
        <v>1</v>
      </c>
      <c r="W200" s="47">
        <f t="shared" si="22"/>
        <v>0</v>
      </c>
      <c r="X200" s="45">
        <v>0</v>
      </c>
      <c r="Y200" s="45">
        <v>0</v>
      </c>
      <c r="Z200" s="57">
        <v>1</v>
      </c>
      <c r="AA200" s="47">
        <f t="shared" si="24"/>
        <v>0</v>
      </c>
      <c r="AB200" s="68"/>
      <c r="AC200" s="74"/>
      <c r="AD200" s="68"/>
      <c r="AE200" s="59"/>
    </row>
    <row r="201" spans="1:31" ht="14.5" x14ac:dyDescent="0.35">
      <c r="A201" s="64">
        <v>426</v>
      </c>
      <c r="B201" s="65" t="s">
        <v>330</v>
      </c>
      <c r="C201" s="72"/>
      <c r="D201" s="75">
        <v>378</v>
      </c>
      <c r="E201" s="44">
        <v>2.8759074454569437E-2</v>
      </c>
      <c r="F201" s="45">
        <v>1.9373180248277763E-3</v>
      </c>
      <c r="G201" s="44">
        <v>3.3596809951735376E-2</v>
      </c>
      <c r="H201" s="45">
        <v>5.5730233147540725E-3</v>
      </c>
      <c r="I201" s="46">
        <v>0.38847240883817291</v>
      </c>
      <c r="J201" s="47">
        <f t="shared" si="13"/>
        <v>4.8377354971659396E-3</v>
      </c>
      <c r="K201" s="44">
        <v>1.6379157642995495E-2</v>
      </c>
      <c r="L201" s="45">
        <v>2.4960841743627915E-3</v>
      </c>
      <c r="M201" s="46">
        <v>1.2100200859094801E-2</v>
      </c>
      <c r="N201" s="47">
        <f t="shared" si="23"/>
        <v>-1.2379916811573941E-2</v>
      </c>
      <c r="O201" s="44">
        <v>2.7184728182184651E-2</v>
      </c>
      <c r="P201" s="45">
        <v>3.2033348482733387E-3</v>
      </c>
      <c r="Q201" s="46">
        <v>0.72772056456242884</v>
      </c>
      <c r="R201" s="47">
        <f t="shared" si="21"/>
        <v>-1.5743462723847856E-3</v>
      </c>
      <c r="S201" s="47"/>
      <c r="T201" s="45">
        <v>3.080640685544031E-2</v>
      </c>
      <c r="U201" s="45">
        <v>4.2089288208098556E-3</v>
      </c>
      <c r="V201" s="46">
        <v>0.71258577477269025</v>
      </c>
      <c r="W201" s="47">
        <f t="shared" si="22"/>
        <v>2.0473324008708736E-3</v>
      </c>
      <c r="X201" s="45">
        <v>2.687606944578351E-2</v>
      </c>
      <c r="Y201" s="45">
        <v>1.8577302337983116E-3</v>
      </c>
      <c r="Z201" s="46">
        <v>0.69835248410721773</v>
      </c>
      <c r="AA201" s="47">
        <f t="shared" si="24"/>
        <v>-1.8830050087859269E-3</v>
      </c>
      <c r="AB201" s="68"/>
      <c r="AC201" s="74"/>
      <c r="AD201" s="68"/>
      <c r="AE201" s="59"/>
    </row>
    <row r="202" spans="1:31" ht="14.5" x14ac:dyDescent="0.35">
      <c r="A202" s="64">
        <v>426</v>
      </c>
      <c r="B202" s="65" t="s">
        <v>330</v>
      </c>
      <c r="C202" s="72"/>
      <c r="D202" s="75">
        <v>465</v>
      </c>
      <c r="E202" s="44">
        <v>0.68437215958042519</v>
      </c>
      <c r="F202" s="45">
        <v>1.5641655740423168E-2</v>
      </c>
      <c r="G202" s="44">
        <v>0.71063469382877853</v>
      </c>
      <c r="H202" s="45">
        <v>7.0038593387242365E-3</v>
      </c>
      <c r="I202" s="46">
        <v>8.6047732921567532E-2</v>
      </c>
      <c r="J202" s="47">
        <f t="shared" si="13"/>
        <v>2.6262534248353342E-2</v>
      </c>
      <c r="K202" s="44">
        <v>0.71217308879798924</v>
      </c>
      <c r="L202" s="45">
        <v>5.7829937081266608E-3</v>
      </c>
      <c r="M202" s="46">
        <v>7.1009511722080032E-2</v>
      </c>
      <c r="N202" s="47">
        <f t="shared" si="23"/>
        <v>2.7800929217564052E-2</v>
      </c>
      <c r="O202" s="44">
        <v>0.76734384916825638</v>
      </c>
      <c r="P202" s="45">
        <v>3.3981183720913346E-3</v>
      </c>
      <c r="Q202" s="46">
        <v>5.1573767871126996E-5</v>
      </c>
      <c r="R202" s="47">
        <f t="shared" si="21"/>
        <v>8.2971689587831188E-2</v>
      </c>
      <c r="S202" s="47"/>
      <c r="T202" s="45">
        <v>0.71164544610040659</v>
      </c>
      <c r="U202" s="45">
        <v>4.6446976379283557E-3</v>
      </c>
      <c r="V202" s="46">
        <v>7.6037723002980284E-2</v>
      </c>
      <c r="W202" s="47">
        <f t="shared" si="22"/>
        <v>2.7273286519981399E-2</v>
      </c>
      <c r="X202" s="45">
        <v>0.79897832376843725</v>
      </c>
      <c r="Y202" s="45">
        <v>1.31664786088906E-2</v>
      </c>
      <c r="Z202" s="46">
        <v>1.6268385097939486E-6</v>
      </c>
      <c r="AA202" s="47">
        <f>SUM(X202-E202)</f>
        <v>0.11460616418801206</v>
      </c>
      <c r="AB202" s="68"/>
      <c r="AC202" s="74"/>
      <c r="AD202" s="68"/>
      <c r="AE202" s="59"/>
    </row>
    <row r="203" spans="1:31" ht="14.5" x14ac:dyDescent="0.35">
      <c r="A203" s="64">
        <v>426</v>
      </c>
      <c r="B203" s="65" t="s">
        <v>330</v>
      </c>
      <c r="C203" s="72"/>
      <c r="D203" s="75">
        <v>608</v>
      </c>
      <c r="E203" s="44">
        <v>0.2603046461535512</v>
      </c>
      <c r="F203" s="45">
        <v>1.752776361808309E-2</v>
      </c>
      <c r="G203" s="44">
        <v>0.24589253250998877</v>
      </c>
      <c r="H203" s="45">
        <v>1.6542452182806928E-2</v>
      </c>
      <c r="I203" s="46">
        <v>0.41500165368045794</v>
      </c>
      <c r="J203" s="47">
        <f t="shared" si="13"/>
        <v>-1.441211364356243E-2</v>
      </c>
      <c r="K203" s="44">
        <v>0.27144775355901535</v>
      </c>
      <c r="L203" s="45">
        <v>7.5761550515668534E-3</v>
      </c>
      <c r="M203" s="46">
        <v>0.52157160215724707</v>
      </c>
      <c r="N203" s="47">
        <f t="shared" si="23"/>
        <v>1.1143107405464148E-2</v>
      </c>
      <c r="O203" s="44">
        <v>0.20462352851746191</v>
      </c>
      <c r="P203" s="45">
        <v>5.9863310372704854E-3</v>
      </c>
      <c r="Q203" s="46">
        <v>5.8672231084725412E-3</v>
      </c>
      <c r="R203" s="47">
        <f t="shared" si="21"/>
        <v>-5.5681117636089295E-2</v>
      </c>
      <c r="S203" s="47"/>
      <c r="T203" s="45">
        <v>0.24057160029558736</v>
      </c>
      <c r="U203" s="45">
        <v>3.4443431225740363E-3</v>
      </c>
      <c r="V203" s="46">
        <v>0.27729214557061244</v>
      </c>
      <c r="W203" s="47">
        <f t="shared" si="22"/>
        <v>-1.9733045857963843E-2</v>
      </c>
      <c r="X203" s="45">
        <v>0.16604650228010767</v>
      </c>
      <c r="Y203" s="45">
        <v>1.1547131042826274E-2</v>
      </c>
      <c r="Z203" s="46">
        <v>7.3748994472988549E-5</v>
      </c>
      <c r="AA203" s="47">
        <f t="shared" ref="AA203:AA211" si="25">SUM(X203-E203)</f>
        <v>-9.4258143873443528E-2</v>
      </c>
      <c r="AB203" s="68"/>
      <c r="AC203" s="74"/>
      <c r="AD203" s="68"/>
      <c r="AE203" s="59"/>
    </row>
    <row r="204" spans="1:31" ht="14.5" x14ac:dyDescent="0.35">
      <c r="A204" s="64">
        <v>429</v>
      </c>
      <c r="B204" s="58" t="s">
        <v>376</v>
      </c>
      <c r="C204" s="72" t="s">
        <v>250</v>
      </c>
      <c r="D204" s="73">
        <v>246</v>
      </c>
      <c r="E204" s="44">
        <v>2.0311240277006443E-2</v>
      </c>
      <c r="F204" s="45">
        <v>1.3119639241883394E-2</v>
      </c>
      <c r="G204" s="44">
        <v>1.0944646203219522E-2</v>
      </c>
      <c r="H204" s="45">
        <v>5.1470130680794091E-3</v>
      </c>
      <c r="I204" s="46">
        <v>0.43358412983424177</v>
      </c>
      <c r="J204" s="47">
        <f t="shared" si="13"/>
        <v>-9.3665940737869217E-3</v>
      </c>
      <c r="K204" s="44">
        <v>0</v>
      </c>
      <c r="L204" s="45">
        <v>0</v>
      </c>
      <c r="M204" s="46">
        <v>4.1999638805387358E-3</v>
      </c>
      <c r="N204" s="47">
        <f t="shared" si="23"/>
        <v>-2.0311240277006443E-2</v>
      </c>
      <c r="O204" s="44">
        <v>0</v>
      </c>
      <c r="P204" s="45">
        <v>0</v>
      </c>
      <c r="Q204" s="46">
        <v>4.1999638805387358E-3</v>
      </c>
      <c r="R204" s="47">
        <f t="shared" si="21"/>
        <v>-2.0311240277006443E-2</v>
      </c>
      <c r="S204" s="47"/>
      <c r="T204" s="45">
        <v>1.2290177853205476E-2</v>
      </c>
      <c r="U204" s="45">
        <v>3.2640025581499874E-3</v>
      </c>
      <c r="V204" s="46">
        <v>0.64051075476548058</v>
      </c>
      <c r="W204" s="47">
        <f t="shared" si="22"/>
        <v>-8.0210624238009672E-3</v>
      </c>
      <c r="X204" s="45">
        <v>4.5279065749233311E-3</v>
      </c>
      <c r="Y204" s="45">
        <v>2.4123551564461032E-3</v>
      </c>
      <c r="Z204" s="46">
        <v>0.10770896340963676</v>
      </c>
      <c r="AA204" s="47">
        <f t="shared" si="25"/>
        <v>-1.578333370208311E-2</v>
      </c>
      <c r="AB204" s="68" t="s">
        <v>251</v>
      </c>
      <c r="AC204" s="74" t="s">
        <v>252</v>
      </c>
      <c r="AD204" s="68" t="s">
        <v>253</v>
      </c>
      <c r="AE204" s="59" t="s">
        <v>254</v>
      </c>
    </row>
    <row r="205" spans="1:31" ht="14.5" x14ac:dyDescent="0.35">
      <c r="A205" s="64">
        <v>429</v>
      </c>
      <c r="B205" s="58" t="s">
        <v>330</v>
      </c>
      <c r="C205" s="72"/>
      <c r="D205" s="73">
        <v>255</v>
      </c>
      <c r="E205" s="44">
        <v>0.9664897762423017</v>
      </c>
      <c r="F205" s="45">
        <v>1.2463108718255142E-2</v>
      </c>
      <c r="G205" s="44">
        <v>0.97894698603313601</v>
      </c>
      <c r="H205" s="45">
        <v>5.2783406437685162E-3</v>
      </c>
      <c r="I205" s="46">
        <v>0.34226258522821507</v>
      </c>
      <c r="J205" s="47">
        <f t="shared" ref="J205:J265" si="26">SUM(G205-E205)</f>
        <v>1.2457209790834312E-2</v>
      </c>
      <c r="K205" s="44">
        <v>0.99598356775247776</v>
      </c>
      <c r="L205" s="45">
        <v>4.0164322475221654E-3</v>
      </c>
      <c r="M205" s="46">
        <v>2.0504948489459079E-3</v>
      </c>
      <c r="N205" s="47">
        <f t="shared" si="23"/>
        <v>2.9493791510176059E-2</v>
      </c>
      <c r="O205" s="44">
        <v>0.97688756286194778</v>
      </c>
      <c r="P205" s="45">
        <v>7.10879061747166E-3</v>
      </c>
      <c r="Q205" s="46">
        <v>0.4291816925413327</v>
      </c>
      <c r="R205" s="47">
        <f t="shared" si="21"/>
        <v>1.0397786619646077E-2</v>
      </c>
      <c r="S205" s="47"/>
      <c r="T205" s="45">
        <v>0.98143559016782378</v>
      </c>
      <c r="U205" s="45">
        <v>3.12131982152685E-3</v>
      </c>
      <c r="V205" s="46">
        <v>0.25334247983653646</v>
      </c>
      <c r="W205" s="47">
        <f t="shared" si="22"/>
        <v>1.4945813925522078E-2</v>
      </c>
      <c r="X205" s="45">
        <v>0.98871725839127134</v>
      </c>
      <c r="Y205" s="45">
        <v>1.7627602255811945E-3</v>
      </c>
      <c r="Z205" s="46">
        <v>6.5493671339922011E-2</v>
      </c>
      <c r="AA205" s="47">
        <f t="shared" si="25"/>
        <v>2.2227482148969635E-2</v>
      </c>
      <c r="AB205" s="68"/>
      <c r="AC205" s="74"/>
      <c r="AD205" s="68"/>
      <c r="AE205" s="59"/>
    </row>
    <row r="206" spans="1:31" ht="14.5" x14ac:dyDescent="0.35">
      <c r="A206" s="64">
        <v>429</v>
      </c>
      <c r="B206" s="58" t="s">
        <v>330</v>
      </c>
      <c r="C206" s="72"/>
      <c r="D206" s="73">
        <v>334</v>
      </c>
      <c r="E206" s="44">
        <v>1.3198983480691933E-2</v>
      </c>
      <c r="F206" s="45">
        <v>1.6998068015202832E-3</v>
      </c>
      <c r="G206" s="44">
        <v>1.0108367763644531E-2</v>
      </c>
      <c r="H206" s="45">
        <v>2.2749080470691171E-4</v>
      </c>
      <c r="I206" s="46">
        <v>0.60703379480373387</v>
      </c>
      <c r="J206" s="47">
        <f t="shared" si="26"/>
        <v>-3.090615717047402E-3</v>
      </c>
      <c r="K206" s="44">
        <v>4.0164322475221819E-3</v>
      </c>
      <c r="L206" s="45">
        <v>4.0164322475221819E-3</v>
      </c>
      <c r="M206" s="46">
        <v>1.311958312218319E-2</v>
      </c>
      <c r="N206" s="47">
        <f t="shared" si="23"/>
        <v>-9.1825512331697515E-3</v>
      </c>
      <c r="O206" s="44">
        <v>2.3112437138052232E-2</v>
      </c>
      <c r="P206" s="45">
        <v>7.1087906174716548E-3</v>
      </c>
      <c r="Q206" s="46">
        <v>0.21576643902598938</v>
      </c>
      <c r="R206" s="47">
        <f t="shared" si="21"/>
        <v>9.913453657360299E-3</v>
      </c>
      <c r="S206" s="47"/>
      <c r="T206" s="45">
        <v>6.2742319789708565E-3</v>
      </c>
      <c r="U206" s="45">
        <v>3.9190843423350809E-4</v>
      </c>
      <c r="V206" s="46">
        <v>0.20642874085706339</v>
      </c>
      <c r="W206" s="47">
        <f t="shared" si="22"/>
        <v>-6.9247515017210768E-3</v>
      </c>
      <c r="X206" s="45">
        <v>6.7548350338053308E-3</v>
      </c>
      <c r="Y206" s="45">
        <v>6.4959493086495996E-4</v>
      </c>
      <c r="Z206" s="46">
        <v>0.24424315828809059</v>
      </c>
      <c r="AA206" s="47">
        <f t="shared" si="25"/>
        <v>-6.4441484468866026E-3</v>
      </c>
      <c r="AB206" s="68"/>
      <c r="AC206" s="74"/>
      <c r="AD206" s="68"/>
      <c r="AE206" s="59"/>
    </row>
    <row r="207" spans="1:31" ht="14.5" x14ac:dyDescent="0.35">
      <c r="A207" s="64">
        <v>430</v>
      </c>
      <c r="B207" s="58" t="s">
        <v>376</v>
      </c>
      <c r="C207" s="72" t="s">
        <v>255</v>
      </c>
      <c r="D207" s="53">
        <v>146</v>
      </c>
      <c r="E207" s="44">
        <v>0</v>
      </c>
      <c r="F207" s="45">
        <v>0</v>
      </c>
      <c r="G207" s="44">
        <v>0</v>
      </c>
      <c r="H207" s="45">
        <v>0</v>
      </c>
      <c r="I207" s="57">
        <v>1</v>
      </c>
      <c r="J207" s="47">
        <f t="shared" si="26"/>
        <v>0</v>
      </c>
      <c r="K207" s="44">
        <v>5.142485550488804E-2</v>
      </c>
      <c r="L207" s="45">
        <v>1.4097094898958626E-2</v>
      </c>
      <c r="M207" s="48">
        <v>4.6140989606868743E-6</v>
      </c>
      <c r="N207" s="47">
        <f t="shared" si="23"/>
        <v>5.142485550488804E-2</v>
      </c>
      <c r="O207" s="44">
        <v>4.6181314240083669E-2</v>
      </c>
      <c r="P207" s="45">
        <v>1.5508740412314674E-2</v>
      </c>
      <c r="Q207" s="48">
        <v>8.2688434610567185E-6</v>
      </c>
      <c r="R207" s="47">
        <f t="shared" si="21"/>
        <v>4.6181314240083669E-2</v>
      </c>
      <c r="S207" s="47"/>
      <c r="T207" s="45">
        <v>0</v>
      </c>
      <c r="U207" s="45">
        <v>0</v>
      </c>
      <c r="V207" s="57">
        <v>1</v>
      </c>
      <c r="W207" s="47">
        <f t="shared" si="22"/>
        <v>0</v>
      </c>
      <c r="X207" s="45">
        <v>0</v>
      </c>
      <c r="Y207" s="45">
        <v>0</v>
      </c>
      <c r="Z207" s="57">
        <v>1</v>
      </c>
      <c r="AA207" s="47">
        <f t="shared" si="25"/>
        <v>0</v>
      </c>
      <c r="AB207" s="68" t="s">
        <v>256</v>
      </c>
      <c r="AC207" s="74" t="s">
        <v>257</v>
      </c>
      <c r="AD207" s="68" t="s">
        <v>258</v>
      </c>
      <c r="AE207" s="59" t="s">
        <v>259</v>
      </c>
    </row>
    <row r="208" spans="1:31" ht="14.5" x14ac:dyDescent="0.35">
      <c r="A208" s="64">
        <v>430</v>
      </c>
      <c r="B208" s="58" t="s">
        <v>330</v>
      </c>
      <c r="C208" s="72"/>
      <c r="D208" s="53">
        <v>250</v>
      </c>
      <c r="E208" s="44">
        <v>1.2539823437211479E-2</v>
      </c>
      <c r="F208" s="45">
        <v>6.0216818102864656E-3</v>
      </c>
      <c r="G208" s="44">
        <v>5.0602494532453147E-3</v>
      </c>
      <c r="H208" s="45">
        <v>4.372238692971992E-4</v>
      </c>
      <c r="I208" s="48">
        <v>0.44436744111753446</v>
      </c>
      <c r="J208" s="47">
        <f t="shared" si="26"/>
        <v>-7.4795739839661644E-3</v>
      </c>
      <c r="K208" s="44">
        <v>8.6563307493540045E-3</v>
      </c>
      <c r="L208" s="45">
        <v>8.6563307493540062E-3</v>
      </c>
      <c r="M208" s="48">
        <v>0.26205507821179486</v>
      </c>
      <c r="N208" s="47">
        <f t="shared" si="23"/>
        <v>-3.8834926878574746E-3</v>
      </c>
      <c r="O208" s="44">
        <v>6.7024046987323891E-3</v>
      </c>
      <c r="P208" s="45">
        <v>3.4174773606067753E-3</v>
      </c>
      <c r="Q208" s="48">
        <v>0.39298479336358183</v>
      </c>
      <c r="R208" s="47">
        <f t="shared" si="21"/>
        <v>-5.83741873847909E-3</v>
      </c>
      <c r="S208" s="47"/>
      <c r="T208" s="45">
        <v>9.7687818408316498E-3</v>
      </c>
      <c r="U208" s="45">
        <v>1.7556857611591983E-3</v>
      </c>
      <c r="V208" s="48">
        <v>0.8607283978823822</v>
      </c>
      <c r="W208" s="47">
        <f t="shared" si="22"/>
        <v>-2.7710415963798293E-3</v>
      </c>
      <c r="X208" s="45">
        <v>6.4960269153728168E-3</v>
      </c>
      <c r="Y208" s="45">
        <v>3.3056164833548153E-3</v>
      </c>
      <c r="Z208" s="48">
        <v>0.38109635308125178</v>
      </c>
      <c r="AA208" s="47">
        <f t="shared" si="25"/>
        <v>-6.0437965218386623E-3</v>
      </c>
      <c r="AB208" s="68"/>
      <c r="AC208" s="74"/>
      <c r="AD208" s="68"/>
      <c r="AE208" s="59"/>
    </row>
    <row r="209" spans="1:31" ht="14.5" x14ac:dyDescent="0.35">
      <c r="A209" s="64">
        <v>430</v>
      </c>
      <c r="B209" s="58" t="s">
        <v>330</v>
      </c>
      <c r="C209" s="72"/>
      <c r="D209" s="53">
        <v>347</v>
      </c>
      <c r="E209" s="44">
        <v>0.98746017656278851</v>
      </c>
      <c r="F209" s="45">
        <v>6.0216818102864673E-3</v>
      </c>
      <c r="G209" s="44">
        <v>0.99493975054675465</v>
      </c>
      <c r="H209" s="45">
        <v>4.3722386929719134E-4</v>
      </c>
      <c r="I209" s="48">
        <v>0.4178918800283814</v>
      </c>
      <c r="J209" s="47">
        <f t="shared" si="26"/>
        <v>7.4795739839661479E-3</v>
      </c>
      <c r="K209" s="44">
        <v>0.93991881374575803</v>
      </c>
      <c r="L209" s="45">
        <v>1.8428601550617821E-2</v>
      </c>
      <c r="M209" s="48">
        <v>7.406064776009913E-3</v>
      </c>
      <c r="N209" s="47">
        <f t="shared" si="23"/>
        <v>-4.7541362817030475E-2</v>
      </c>
      <c r="O209" s="44">
        <v>0.94711628106118395</v>
      </c>
      <c r="P209" s="45">
        <v>1.808157487859367E-2</v>
      </c>
      <c r="Q209" s="48">
        <v>1.4237811862604755E-2</v>
      </c>
      <c r="R209" s="47">
        <f>SUM(O209-E209)</f>
        <v>-4.0343895501604554E-2</v>
      </c>
      <c r="S209" s="47"/>
      <c r="T209" s="45">
        <v>0.99023121815916826</v>
      </c>
      <c r="U209" s="45">
        <v>1.755685761159182E-3</v>
      </c>
      <c r="V209" s="48">
        <v>0.85236746399966501</v>
      </c>
      <c r="W209" s="47">
        <f t="shared" si="22"/>
        <v>2.771041596379753E-3</v>
      </c>
      <c r="X209" s="45">
        <v>0.99350397308462723</v>
      </c>
      <c r="Y209" s="45">
        <v>3.3056164833548097E-3</v>
      </c>
      <c r="Z209" s="48">
        <v>0.35379392515732178</v>
      </c>
      <c r="AA209" s="47">
        <f t="shared" si="25"/>
        <v>6.0437965218387291E-3</v>
      </c>
      <c r="AB209" s="68"/>
      <c r="AC209" s="74"/>
      <c r="AD209" s="68"/>
      <c r="AE209" s="59"/>
    </row>
    <row r="210" spans="1:31" ht="14.5" x14ac:dyDescent="0.35">
      <c r="A210" s="64">
        <v>430</v>
      </c>
      <c r="B210" s="58" t="s">
        <v>330</v>
      </c>
      <c r="C210" s="72"/>
      <c r="D210" s="53">
        <v>394</v>
      </c>
      <c r="E210" s="44">
        <v>0</v>
      </c>
      <c r="F210" s="45">
        <v>0</v>
      </c>
      <c r="G210" s="44">
        <v>0</v>
      </c>
      <c r="H210" s="45">
        <v>0</v>
      </c>
      <c r="I210" s="57">
        <v>1</v>
      </c>
      <c r="J210" s="47">
        <f t="shared" si="26"/>
        <v>0</v>
      </c>
      <c r="K210" s="44">
        <v>0</v>
      </c>
      <c r="L210" s="45">
        <v>0</v>
      </c>
      <c r="M210" s="57">
        <v>1</v>
      </c>
      <c r="N210" s="47">
        <f t="shared" si="23"/>
        <v>0</v>
      </c>
      <c r="O210" s="44">
        <v>0</v>
      </c>
      <c r="P210" s="45">
        <v>0</v>
      </c>
      <c r="Q210" s="57">
        <v>1</v>
      </c>
      <c r="R210" s="47">
        <f t="shared" ref="R210:R227" si="27">SUM(O210-E210)</f>
        <v>0</v>
      </c>
      <c r="S210" s="47"/>
      <c r="T210" s="45">
        <v>0</v>
      </c>
      <c r="U210" s="45">
        <v>0</v>
      </c>
      <c r="V210" s="57">
        <v>1</v>
      </c>
      <c r="W210" s="47">
        <f>SUM(T210-E210)</f>
        <v>0</v>
      </c>
      <c r="X210" s="45">
        <v>0</v>
      </c>
      <c r="Y210" s="45">
        <v>0</v>
      </c>
      <c r="Z210" s="57">
        <v>1</v>
      </c>
      <c r="AA210" s="47">
        <f t="shared" si="25"/>
        <v>0</v>
      </c>
      <c r="AB210" s="68"/>
      <c r="AC210" s="74"/>
      <c r="AD210" s="68"/>
      <c r="AE210" s="59"/>
    </row>
    <row r="211" spans="1:31" ht="14.5" x14ac:dyDescent="0.35">
      <c r="A211" s="64">
        <v>432</v>
      </c>
      <c r="B211" s="58" t="s">
        <v>377</v>
      </c>
      <c r="C211" s="72" t="s">
        <v>260</v>
      </c>
      <c r="D211" s="76">
        <v>254</v>
      </c>
      <c r="E211" s="44">
        <v>0.50318845673769552</v>
      </c>
      <c r="F211" s="45">
        <v>1.2353531935224329E-2</v>
      </c>
      <c r="G211" s="44">
        <v>0.49511699744768806</v>
      </c>
      <c r="H211" s="45">
        <v>5.2520809590046831E-3</v>
      </c>
      <c r="I211" s="48">
        <v>0.6054291369858158</v>
      </c>
      <c r="J211" s="47">
        <f t="shared" si="26"/>
        <v>-8.0714592900074655E-3</v>
      </c>
      <c r="K211" s="44">
        <v>0.49711518848857866</v>
      </c>
      <c r="L211" s="45">
        <v>4.0202773993094389E-3</v>
      </c>
      <c r="M211" s="48">
        <v>0.69676060361605818</v>
      </c>
      <c r="N211" s="47">
        <f t="shared" si="23"/>
        <v>-6.0732682491168588E-3</v>
      </c>
      <c r="O211" s="44">
        <v>0.48228715561055302</v>
      </c>
      <c r="P211" s="45">
        <v>1.8801614766277199E-2</v>
      </c>
      <c r="Q211" s="48">
        <v>0.19428684182865374</v>
      </c>
      <c r="R211" s="47">
        <f t="shared" si="27"/>
        <v>-2.0901301127142502E-2</v>
      </c>
      <c r="S211" s="47"/>
      <c r="T211" s="45">
        <v>0.47247056739151799</v>
      </c>
      <c r="U211" s="45">
        <v>8.2051404512020511E-3</v>
      </c>
      <c r="V211" s="48">
        <v>6.6278972035145434E-2</v>
      </c>
      <c r="W211" s="47">
        <f>SUM(T211-E211)</f>
        <v>-3.0717889346177529E-2</v>
      </c>
      <c r="X211" s="45">
        <v>0.48195375231694032</v>
      </c>
      <c r="Y211" s="45">
        <v>8.756094303101954E-3</v>
      </c>
      <c r="Z211" s="48">
        <v>0.18797069062135896</v>
      </c>
      <c r="AA211" s="47">
        <f t="shared" si="25"/>
        <v>-2.1234704420755202E-2</v>
      </c>
      <c r="AB211" s="68" t="s">
        <v>261</v>
      </c>
      <c r="AC211" s="74" t="s">
        <v>262</v>
      </c>
      <c r="AD211" s="68" t="s">
        <v>263</v>
      </c>
      <c r="AE211" s="59" t="s">
        <v>264</v>
      </c>
    </row>
    <row r="212" spans="1:31" ht="14.5" x14ac:dyDescent="0.35">
      <c r="A212" s="64">
        <v>432</v>
      </c>
      <c r="B212" s="58" t="s">
        <v>330</v>
      </c>
      <c r="C212" s="72"/>
      <c r="D212" s="76">
        <v>261</v>
      </c>
      <c r="E212" s="44">
        <v>0.49681154326230453</v>
      </c>
      <c r="F212" s="45">
        <v>1.2353531935224314E-2</v>
      </c>
      <c r="G212" s="44">
        <v>0.504883002552312</v>
      </c>
      <c r="H212" s="45">
        <v>5.2520809590046909E-3</v>
      </c>
      <c r="I212" s="48">
        <v>0.60542913698581535</v>
      </c>
      <c r="J212" s="47">
        <f t="shared" si="26"/>
        <v>8.0714592900074655E-3</v>
      </c>
      <c r="K212" s="44">
        <v>0.50288481151142139</v>
      </c>
      <c r="L212" s="45">
        <v>4.0202773993094519E-3</v>
      </c>
      <c r="M212" s="48">
        <v>0.69676060361605174</v>
      </c>
      <c r="N212" s="47">
        <f>SUM(K212-E212)</f>
        <v>6.0732682491168588E-3</v>
      </c>
      <c r="O212" s="44">
        <v>0.51771284438944698</v>
      </c>
      <c r="P212" s="45">
        <v>1.8801614766277185E-2</v>
      </c>
      <c r="Q212" s="48">
        <v>0.19428684182865275</v>
      </c>
      <c r="R212" s="47">
        <f t="shared" si="27"/>
        <v>2.0901301127142446E-2</v>
      </c>
      <c r="S212" s="47"/>
      <c r="T212" s="45">
        <v>0.52752943260848195</v>
      </c>
      <c r="U212" s="45">
        <v>8.2051404512020684E-3</v>
      </c>
      <c r="V212" s="48">
        <v>6.6278972035144434E-2</v>
      </c>
      <c r="W212" s="47">
        <f t="shared" ref="W212:W228" si="28">SUM(T212-E212)</f>
        <v>3.0717889346177418E-2</v>
      </c>
      <c r="X212" s="45">
        <v>0.51804624768305974</v>
      </c>
      <c r="Y212" s="45">
        <v>8.7560943031019384E-3</v>
      </c>
      <c r="Z212" s="48">
        <v>0.18797069062135796</v>
      </c>
      <c r="AA212" s="47">
        <f>SUM(X212-E212)</f>
        <v>2.1234704420755202E-2</v>
      </c>
      <c r="AB212" s="68"/>
      <c r="AC212" s="74"/>
      <c r="AD212" s="68"/>
      <c r="AE212" s="59"/>
    </row>
    <row r="213" spans="1:31" ht="14.5" x14ac:dyDescent="0.35">
      <c r="A213" s="64">
        <v>432</v>
      </c>
      <c r="B213" s="58" t="s">
        <v>330</v>
      </c>
      <c r="C213" s="72"/>
      <c r="D213" s="76">
        <v>292</v>
      </c>
      <c r="E213" s="44">
        <v>0</v>
      </c>
      <c r="F213" s="45">
        <v>0</v>
      </c>
      <c r="G213" s="44">
        <v>0</v>
      </c>
      <c r="H213" s="45">
        <v>0</v>
      </c>
      <c r="I213" s="57">
        <v>1</v>
      </c>
      <c r="J213" s="47">
        <f t="shared" si="26"/>
        <v>0</v>
      </c>
      <c r="K213" s="44">
        <v>0</v>
      </c>
      <c r="L213" s="45">
        <v>0</v>
      </c>
      <c r="M213" s="57">
        <v>1</v>
      </c>
      <c r="N213" s="47">
        <f t="shared" ref="N213:N228" si="29">SUM(K213-E213)</f>
        <v>0</v>
      </c>
      <c r="O213" s="44">
        <v>0</v>
      </c>
      <c r="P213" s="45">
        <v>0</v>
      </c>
      <c r="Q213" s="57">
        <v>1</v>
      </c>
      <c r="R213" s="47">
        <f t="shared" si="27"/>
        <v>0</v>
      </c>
      <c r="S213" s="47"/>
      <c r="T213" s="45">
        <v>0</v>
      </c>
      <c r="U213" s="45">
        <v>0</v>
      </c>
      <c r="V213" s="57">
        <v>1</v>
      </c>
      <c r="W213" s="47">
        <f t="shared" si="28"/>
        <v>0</v>
      </c>
      <c r="X213" s="45">
        <v>0</v>
      </c>
      <c r="Y213" s="45">
        <v>0</v>
      </c>
      <c r="Z213" s="57">
        <v>1</v>
      </c>
      <c r="AA213" s="47">
        <f t="shared" ref="AA213:AA220" si="30">SUM(X213-E213)</f>
        <v>0</v>
      </c>
      <c r="AB213" s="68"/>
      <c r="AC213" s="74"/>
      <c r="AD213" s="68"/>
      <c r="AE213" s="59"/>
    </row>
    <row r="214" spans="1:31" ht="14.5" x14ac:dyDescent="0.35">
      <c r="A214" s="64">
        <v>432</v>
      </c>
      <c r="B214" s="58" t="s">
        <v>330</v>
      </c>
      <c r="C214" s="72"/>
      <c r="D214" s="76">
        <v>302</v>
      </c>
      <c r="E214" s="44">
        <v>0</v>
      </c>
      <c r="F214" s="45">
        <v>0</v>
      </c>
      <c r="G214" s="44">
        <v>0</v>
      </c>
      <c r="H214" s="45">
        <v>0</v>
      </c>
      <c r="I214" s="57">
        <v>1</v>
      </c>
      <c r="J214" s="47">
        <f t="shared" si="26"/>
        <v>0</v>
      </c>
      <c r="K214" s="44">
        <v>0</v>
      </c>
      <c r="L214" s="45">
        <v>0</v>
      </c>
      <c r="M214" s="57">
        <v>1</v>
      </c>
      <c r="N214" s="47">
        <f t="shared" si="29"/>
        <v>0</v>
      </c>
      <c r="O214" s="44">
        <v>0</v>
      </c>
      <c r="P214" s="45">
        <v>0</v>
      </c>
      <c r="Q214" s="57">
        <v>1</v>
      </c>
      <c r="R214" s="47">
        <f t="shared" si="27"/>
        <v>0</v>
      </c>
      <c r="S214" s="47"/>
      <c r="T214" s="45">
        <v>0</v>
      </c>
      <c r="U214" s="45">
        <v>0</v>
      </c>
      <c r="V214" s="57">
        <v>1</v>
      </c>
      <c r="W214" s="47">
        <f t="shared" si="28"/>
        <v>0</v>
      </c>
      <c r="X214" s="45">
        <v>0</v>
      </c>
      <c r="Y214" s="45">
        <v>0</v>
      </c>
      <c r="Z214" s="57">
        <v>1</v>
      </c>
      <c r="AA214" s="47">
        <f t="shared" si="30"/>
        <v>0</v>
      </c>
      <c r="AB214" s="68"/>
      <c r="AC214" s="74"/>
      <c r="AD214" s="68"/>
      <c r="AE214" s="59"/>
    </row>
    <row r="215" spans="1:31" ht="14.5" x14ac:dyDescent="0.35">
      <c r="A215" s="64">
        <v>434</v>
      </c>
      <c r="B215" s="65" t="s">
        <v>377</v>
      </c>
      <c r="C215" s="72" t="s">
        <v>265</v>
      </c>
      <c r="D215" s="75">
        <v>344</v>
      </c>
      <c r="E215" s="44">
        <v>0</v>
      </c>
      <c r="F215" s="45">
        <v>0</v>
      </c>
      <c r="G215" s="44">
        <v>0</v>
      </c>
      <c r="H215" s="45">
        <v>0</v>
      </c>
      <c r="I215" s="57">
        <v>1</v>
      </c>
      <c r="J215" s="47">
        <f t="shared" si="26"/>
        <v>0</v>
      </c>
      <c r="K215" s="44">
        <v>0</v>
      </c>
      <c r="L215" s="45">
        <v>0</v>
      </c>
      <c r="M215" s="57">
        <v>1</v>
      </c>
      <c r="N215" s="47">
        <f t="shared" si="29"/>
        <v>0</v>
      </c>
      <c r="O215" s="44">
        <v>0</v>
      </c>
      <c r="P215" s="45">
        <v>0</v>
      </c>
      <c r="Q215" s="57">
        <v>1</v>
      </c>
      <c r="R215" s="47">
        <f t="shared" si="27"/>
        <v>0</v>
      </c>
      <c r="S215" s="47"/>
      <c r="T215" s="45">
        <v>3.9527000637673898E-3</v>
      </c>
      <c r="U215" s="45">
        <v>2.214412639909985E-3</v>
      </c>
      <c r="V215" s="48">
        <v>7.7467278336239564E-3</v>
      </c>
      <c r="W215" s="47">
        <f t="shared" si="28"/>
        <v>3.9527000637673898E-3</v>
      </c>
      <c r="X215" s="45">
        <v>2.7746792972599831E-3</v>
      </c>
      <c r="Y215" s="45">
        <v>9.3189497693894484E-4</v>
      </c>
      <c r="Z215" s="48">
        <v>7.3036686536791517E-3</v>
      </c>
      <c r="AA215" s="47">
        <f t="shared" si="30"/>
        <v>2.7746792972599831E-3</v>
      </c>
      <c r="AB215" s="68" t="s">
        <v>266</v>
      </c>
      <c r="AC215" s="74" t="s">
        <v>267</v>
      </c>
      <c r="AD215" s="68" t="s">
        <v>268</v>
      </c>
      <c r="AE215" s="59" t="s">
        <v>269</v>
      </c>
    </row>
    <row r="216" spans="1:31" ht="14.5" x14ac:dyDescent="0.35">
      <c r="A216" s="64">
        <v>434</v>
      </c>
      <c r="B216" s="65" t="s">
        <v>330</v>
      </c>
      <c r="C216" s="72"/>
      <c r="D216" s="75">
        <v>360</v>
      </c>
      <c r="E216" s="44">
        <v>0.93084850095734728</v>
      </c>
      <c r="F216" s="45">
        <v>8.0548252541811343E-3</v>
      </c>
      <c r="G216" s="44">
        <v>0.92124933573321155</v>
      </c>
      <c r="H216" s="45">
        <v>2.7235266097095819E-3</v>
      </c>
      <c r="I216" s="48">
        <v>0.28050479407374507</v>
      </c>
      <c r="J216" s="47">
        <f t="shared" si="26"/>
        <v>-9.5991652241357306E-3</v>
      </c>
      <c r="K216" s="44">
        <v>0.86424796266155324</v>
      </c>
      <c r="L216" s="45">
        <v>5.9480674067456506E-3</v>
      </c>
      <c r="M216" s="48">
        <v>2.5290678559497515E-5</v>
      </c>
      <c r="N216" s="47">
        <f t="shared" si="29"/>
        <v>-6.6600538295794043E-2</v>
      </c>
      <c r="O216" s="44">
        <v>0.82654914255733081</v>
      </c>
      <c r="P216" s="45">
        <v>1.1476694269298336E-2</v>
      </c>
      <c r="Q216" s="48">
        <v>5.158397146098892E-7</v>
      </c>
      <c r="R216" s="47">
        <f t="shared" si="27"/>
        <v>-0.10429935840001647</v>
      </c>
      <c r="S216" s="47"/>
      <c r="T216" s="45">
        <v>0.9185041576639511</v>
      </c>
      <c r="U216" s="45">
        <v>7.7322748190803512E-3</v>
      </c>
      <c r="V216" s="48">
        <v>0.18731997783686727</v>
      </c>
      <c r="W216" s="47">
        <f t="shared" si="28"/>
        <v>-1.2344343293396176E-2</v>
      </c>
      <c r="X216" s="45">
        <v>0.89488810550037401</v>
      </c>
      <c r="Y216" s="45">
        <v>5.2939192005465223E-3</v>
      </c>
      <c r="Z216" s="48">
        <v>2.4393440701238056E-3</v>
      </c>
      <c r="AA216" s="47">
        <f t="shared" si="30"/>
        <v>-3.5960395456973271E-2</v>
      </c>
      <c r="AB216" s="68"/>
      <c r="AC216" s="74"/>
      <c r="AD216" s="68"/>
      <c r="AE216" s="59"/>
    </row>
    <row r="217" spans="1:31" ht="14.5" x14ac:dyDescent="0.35">
      <c r="A217" s="64">
        <v>434</v>
      </c>
      <c r="B217" s="65" t="s">
        <v>330</v>
      </c>
      <c r="C217" s="72"/>
      <c r="D217" s="75">
        <v>439</v>
      </c>
      <c r="E217" s="44">
        <v>6.8397517439803865E-2</v>
      </c>
      <c r="F217" s="45">
        <v>7.945767875502668E-3</v>
      </c>
      <c r="G217" s="44">
        <v>7.8750664266788353E-2</v>
      </c>
      <c r="H217" s="45">
        <v>2.7235266097095888E-3</v>
      </c>
      <c r="I217" s="48">
        <v>0.21941571472454613</v>
      </c>
      <c r="J217" s="47">
        <f t="shared" si="26"/>
        <v>1.0353146826984488E-2</v>
      </c>
      <c r="K217" s="44">
        <v>0.13575203733844679</v>
      </c>
      <c r="L217" s="45">
        <v>5.9480674067456298E-3</v>
      </c>
      <c r="M217" s="48">
        <v>1.2066919298003853E-5</v>
      </c>
      <c r="N217" s="47">
        <f t="shared" si="29"/>
        <v>6.7354519898642926E-2</v>
      </c>
      <c r="O217" s="44">
        <v>0.17345085744266928</v>
      </c>
      <c r="P217" s="45">
        <v>1.1476694269298333E-2</v>
      </c>
      <c r="Q217" s="48">
        <v>2.3701631834960324E-7</v>
      </c>
      <c r="R217" s="47">
        <f t="shared" si="27"/>
        <v>0.10505334000286541</v>
      </c>
      <c r="S217" s="47"/>
      <c r="T217" s="45">
        <v>7.7543142272281582E-2</v>
      </c>
      <c r="U217" s="45">
        <v>5.9442238275849478E-3</v>
      </c>
      <c r="V217" s="48">
        <v>0.27825049429651538</v>
      </c>
      <c r="W217" s="47">
        <f t="shared" si="28"/>
        <v>9.1456248324777167E-3</v>
      </c>
      <c r="X217" s="45">
        <v>0.10233721520236616</v>
      </c>
      <c r="Y217" s="45">
        <v>4.3639129163766466E-3</v>
      </c>
      <c r="Z217" s="48">
        <v>2.194302741398424E-3</v>
      </c>
      <c r="AA217" s="47">
        <f t="shared" si="30"/>
        <v>3.3939697762562296E-2</v>
      </c>
      <c r="AB217" s="68"/>
      <c r="AC217" s="74"/>
      <c r="AD217" s="68"/>
      <c r="AE217" s="59"/>
    </row>
    <row r="218" spans="1:31" ht="14.5" x14ac:dyDescent="0.35">
      <c r="A218" s="64">
        <v>434</v>
      </c>
      <c r="B218" s="65" t="s">
        <v>330</v>
      </c>
      <c r="C218" s="72"/>
      <c r="D218" s="75">
        <v>509</v>
      </c>
      <c r="E218" s="44">
        <v>7.5398160284889052E-4</v>
      </c>
      <c r="F218" s="45">
        <v>7.5398160284889063E-4</v>
      </c>
      <c r="G218" s="44">
        <v>0</v>
      </c>
      <c r="H218" s="45">
        <v>0</v>
      </c>
      <c r="I218" s="48">
        <v>0.1088643010629633</v>
      </c>
      <c r="J218" s="47">
        <f t="shared" si="26"/>
        <v>-7.5398160284889052E-4</v>
      </c>
      <c r="K218" s="44">
        <v>0</v>
      </c>
      <c r="L218" s="45">
        <v>0</v>
      </c>
      <c r="M218" s="48">
        <v>0.1088643010629633</v>
      </c>
      <c r="N218" s="47">
        <f t="shared" si="29"/>
        <v>-7.5398160284889052E-4</v>
      </c>
      <c r="O218" s="44">
        <v>0</v>
      </c>
      <c r="P218" s="45">
        <v>0</v>
      </c>
      <c r="Q218" s="48">
        <v>0.1088643010629633</v>
      </c>
      <c r="R218" s="47">
        <f t="shared" si="27"/>
        <v>-7.5398160284889052E-4</v>
      </c>
      <c r="S218" s="47"/>
      <c r="T218" s="45">
        <v>0</v>
      </c>
      <c r="U218" s="45">
        <v>0</v>
      </c>
      <c r="V218" s="48">
        <v>0.1088643010629633</v>
      </c>
      <c r="W218" s="47">
        <f t="shared" si="28"/>
        <v>-7.5398160284889052E-4</v>
      </c>
      <c r="X218" s="45">
        <v>0</v>
      </c>
      <c r="Y218" s="45">
        <v>0</v>
      </c>
      <c r="Z218" s="48">
        <v>0.1088643010629633</v>
      </c>
      <c r="AA218" s="47">
        <f t="shared" si="30"/>
        <v>-7.5398160284889052E-4</v>
      </c>
      <c r="AB218" s="68"/>
      <c r="AC218" s="74"/>
      <c r="AD218" s="68"/>
      <c r="AE218" s="59"/>
    </row>
    <row r="219" spans="1:31" ht="14.5" x14ac:dyDescent="0.35">
      <c r="A219" s="64">
        <v>435</v>
      </c>
      <c r="B219" s="65" t="s">
        <v>378</v>
      </c>
      <c r="C219" s="72" t="s">
        <v>270</v>
      </c>
      <c r="D219" s="73">
        <v>570</v>
      </c>
      <c r="E219" s="44">
        <v>0.93629899146274786</v>
      </c>
      <c r="F219" s="45">
        <v>4.43586471656395E-3</v>
      </c>
      <c r="G219" s="44">
        <v>0.9482502494920183</v>
      </c>
      <c r="H219" s="45">
        <v>3.6577758174022828E-3</v>
      </c>
      <c r="I219" s="48">
        <v>0.14565417630569599</v>
      </c>
      <c r="J219" s="47">
        <f t="shared" si="26"/>
        <v>1.195125802927044E-2</v>
      </c>
      <c r="K219" s="44">
        <v>0.90118457485189041</v>
      </c>
      <c r="L219" s="45">
        <v>1.4643723855840502E-2</v>
      </c>
      <c r="M219" s="48">
        <v>2.3638432361494655E-3</v>
      </c>
      <c r="N219" s="47">
        <f t="shared" si="29"/>
        <v>-3.5114416610857457E-2</v>
      </c>
      <c r="O219" s="44">
        <v>0.91701335120368921</v>
      </c>
      <c r="P219" s="45">
        <v>2.1672733509245489E-3</v>
      </c>
      <c r="Q219" s="48">
        <v>4.2754883233895202E-2</v>
      </c>
      <c r="R219" s="47">
        <f t="shared" si="27"/>
        <v>-1.9285640259058656E-2</v>
      </c>
      <c r="S219" s="47"/>
      <c r="T219" s="45">
        <v>0.94656007045870683</v>
      </c>
      <c r="U219" s="45">
        <v>1.5171095666983577E-3</v>
      </c>
      <c r="V219" s="48">
        <v>0.21392061759504399</v>
      </c>
      <c r="W219" s="47">
        <f t="shared" si="28"/>
        <v>1.0261078995958961E-2</v>
      </c>
      <c r="X219" s="45">
        <v>0.93560082411371859</v>
      </c>
      <c r="Y219" s="45">
        <v>7.3159806487517671E-4</v>
      </c>
      <c r="Z219" s="48">
        <v>0.91865883526890668</v>
      </c>
      <c r="AA219" s="47">
        <f t="shared" si="30"/>
        <v>-6.9816734902927724E-4</v>
      </c>
      <c r="AB219" s="68" t="s">
        <v>271</v>
      </c>
      <c r="AC219" s="74" t="s">
        <v>272</v>
      </c>
      <c r="AD219" s="68" t="s">
        <v>273</v>
      </c>
      <c r="AE219" s="59" t="s">
        <v>274</v>
      </c>
    </row>
    <row r="220" spans="1:31" ht="14.5" x14ac:dyDescent="0.35">
      <c r="A220" s="64">
        <v>435</v>
      </c>
      <c r="B220" s="65" t="s">
        <v>330</v>
      </c>
      <c r="C220" s="72"/>
      <c r="D220" s="73">
        <v>584</v>
      </c>
      <c r="E220" s="44">
        <v>3.1556135879942639E-2</v>
      </c>
      <c r="F220" s="45">
        <v>4.1351049665338613E-4</v>
      </c>
      <c r="G220" s="44">
        <v>3.0459815465608071E-2</v>
      </c>
      <c r="H220" s="45">
        <v>2.6616438059890151E-3</v>
      </c>
      <c r="I220" s="48">
        <v>0.61761605946280151</v>
      </c>
      <c r="J220" s="47">
        <f t="shared" si="26"/>
        <v>-1.096320414334568E-3</v>
      </c>
      <c r="K220" s="44">
        <v>7.1094497626228714E-2</v>
      </c>
      <c r="L220" s="45">
        <v>3.9854660722273803E-3</v>
      </c>
      <c r="M220" s="48">
        <v>1.3392284614610617E-8</v>
      </c>
      <c r="N220" s="47">
        <f t="shared" si="29"/>
        <v>3.9538361746286076E-2</v>
      </c>
      <c r="O220" s="44">
        <v>4.4803463219279173E-2</v>
      </c>
      <c r="P220" s="45">
        <v>8.7620902649009492E-4</v>
      </c>
      <c r="Q220" s="48">
        <v>2.5291915353120586E-4</v>
      </c>
      <c r="R220" s="47">
        <f t="shared" si="27"/>
        <v>1.3247327339336534E-2</v>
      </c>
      <c r="S220" s="47"/>
      <c r="T220" s="45">
        <v>3.6610645254184448E-2</v>
      </c>
      <c r="U220" s="45">
        <v>9.949532348381392E-4</v>
      </c>
      <c r="V220" s="48">
        <v>6.2438677346438709E-2</v>
      </c>
      <c r="W220" s="47">
        <f t="shared" si="28"/>
        <v>5.0545093742418098E-3</v>
      </c>
      <c r="X220" s="45">
        <v>4.4294900281057759E-2</v>
      </c>
      <c r="Y220" s="45">
        <v>1.0482689961598805E-3</v>
      </c>
      <c r="Z220" s="48">
        <v>3.4351654277808841E-4</v>
      </c>
      <c r="AA220" s="47">
        <f t="shared" si="30"/>
        <v>1.273876440111512E-2</v>
      </c>
      <c r="AB220" s="68"/>
      <c r="AC220" s="74"/>
      <c r="AD220" s="68"/>
      <c r="AE220" s="59"/>
    </row>
    <row r="221" spans="1:31" ht="14.5" x14ac:dyDescent="0.35">
      <c r="A221" s="64">
        <v>435</v>
      </c>
      <c r="B221" s="65" t="s">
        <v>330</v>
      </c>
      <c r="C221" s="72"/>
      <c r="D221" s="73">
        <v>695</v>
      </c>
      <c r="E221" s="44">
        <v>0</v>
      </c>
      <c r="F221" s="45">
        <v>0</v>
      </c>
      <c r="G221" s="44">
        <v>0</v>
      </c>
      <c r="H221" s="45">
        <v>0</v>
      </c>
      <c r="I221" s="57">
        <v>1</v>
      </c>
      <c r="J221" s="47">
        <f t="shared" si="26"/>
        <v>0</v>
      </c>
      <c r="K221" s="44">
        <v>0</v>
      </c>
      <c r="L221" s="45">
        <v>0</v>
      </c>
      <c r="M221" s="57">
        <v>1</v>
      </c>
      <c r="N221" s="47">
        <f t="shared" si="29"/>
        <v>0</v>
      </c>
      <c r="O221" s="44">
        <v>0</v>
      </c>
      <c r="P221" s="45">
        <v>0</v>
      </c>
      <c r="Q221" s="57">
        <v>1</v>
      </c>
      <c r="R221" s="47">
        <f t="shared" si="27"/>
        <v>0</v>
      </c>
      <c r="S221" s="47"/>
      <c r="T221" s="45">
        <v>0</v>
      </c>
      <c r="U221" s="45">
        <v>0</v>
      </c>
      <c r="V221" s="57">
        <v>1</v>
      </c>
      <c r="W221" s="47">
        <f t="shared" si="28"/>
        <v>0</v>
      </c>
      <c r="X221" s="45">
        <v>0</v>
      </c>
      <c r="Y221" s="45">
        <v>0</v>
      </c>
      <c r="Z221" s="57">
        <v>1</v>
      </c>
      <c r="AA221" s="47">
        <f>SUM(X221-E221)</f>
        <v>0</v>
      </c>
      <c r="AB221" s="68"/>
      <c r="AC221" s="74"/>
      <c r="AD221" s="68"/>
      <c r="AE221" s="59"/>
    </row>
    <row r="222" spans="1:31" ht="14.5" x14ac:dyDescent="0.35">
      <c r="A222" s="64">
        <v>435</v>
      </c>
      <c r="B222" s="65" t="s">
        <v>330</v>
      </c>
      <c r="C222" s="72"/>
      <c r="D222" s="73">
        <v>707</v>
      </c>
      <c r="E222" s="44">
        <v>3.2144872657309469E-2</v>
      </c>
      <c r="F222" s="45">
        <v>4.7922019930659631E-3</v>
      </c>
      <c r="G222" s="44">
        <v>2.1289935042373687E-2</v>
      </c>
      <c r="H222" s="45">
        <v>1.3371337467838931E-3</v>
      </c>
      <c r="I222" s="48">
        <v>0.43331511898416819</v>
      </c>
      <c r="J222" s="47">
        <f t="shared" si="26"/>
        <v>-1.0854937614935781E-2</v>
      </c>
      <c r="K222" s="44">
        <v>2.7720927521880778E-2</v>
      </c>
      <c r="L222" s="45">
        <v>1.3896763132035979E-2</v>
      </c>
      <c r="M222" s="48">
        <v>0.31779705851225881</v>
      </c>
      <c r="N222" s="47">
        <f t="shared" si="29"/>
        <v>-4.4239451354286911E-3</v>
      </c>
      <c r="O222" s="44">
        <v>3.8183185577031604E-2</v>
      </c>
      <c r="P222" s="45">
        <v>1.9554707306339413E-3</v>
      </c>
      <c r="Q222" s="48">
        <v>0.67755306591197773</v>
      </c>
      <c r="R222" s="47">
        <f t="shared" si="27"/>
        <v>6.0383129197221358E-3</v>
      </c>
      <c r="S222" s="47"/>
      <c r="T222" s="45">
        <v>1.6829284287108674E-2</v>
      </c>
      <c r="U222" s="45">
        <v>5.4024889160570703E-4</v>
      </c>
      <c r="V222" s="48">
        <v>0.24956320285432032</v>
      </c>
      <c r="W222" s="47">
        <f t="shared" si="28"/>
        <v>-1.5315588370200795E-2</v>
      </c>
      <c r="X222" s="45">
        <v>2.0104275605223688E-2</v>
      </c>
      <c r="Y222" s="45">
        <v>1.1036872144867022E-3</v>
      </c>
      <c r="Z222" s="48">
        <v>0.37965667490666266</v>
      </c>
      <c r="AA222" s="47">
        <f t="shared" ref="AA222:AA228" si="31">SUM(X222-E222)</f>
        <v>-1.204059705208578E-2</v>
      </c>
      <c r="AB222" s="68"/>
      <c r="AC222" s="74"/>
      <c r="AD222" s="68"/>
      <c r="AE222" s="59"/>
    </row>
    <row r="223" spans="1:31" ht="14.5" x14ac:dyDescent="0.35">
      <c r="A223" s="64">
        <v>436</v>
      </c>
      <c r="B223" s="65" t="s">
        <v>378</v>
      </c>
      <c r="C223" s="72" t="s">
        <v>275</v>
      </c>
      <c r="D223" s="73">
        <v>220</v>
      </c>
      <c r="E223" s="44">
        <v>0</v>
      </c>
      <c r="F223" s="45">
        <v>0</v>
      </c>
      <c r="G223" s="44">
        <v>0</v>
      </c>
      <c r="H223" s="45">
        <v>0</v>
      </c>
      <c r="I223" s="57">
        <v>1</v>
      </c>
      <c r="J223" s="47">
        <f t="shared" si="26"/>
        <v>0</v>
      </c>
      <c r="K223" s="44">
        <v>0</v>
      </c>
      <c r="L223" s="45">
        <v>0</v>
      </c>
      <c r="M223" s="57">
        <v>1</v>
      </c>
      <c r="N223" s="47">
        <f t="shared" si="29"/>
        <v>0</v>
      </c>
      <c r="O223" s="44">
        <v>0</v>
      </c>
      <c r="P223" s="45">
        <v>0</v>
      </c>
      <c r="Q223" s="57">
        <v>1</v>
      </c>
      <c r="R223" s="47">
        <f t="shared" si="27"/>
        <v>0</v>
      </c>
      <c r="S223" s="47"/>
      <c r="T223" s="45">
        <v>0</v>
      </c>
      <c r="U223" s="45">
        <v>0</v>
      </c>
      <c r="V223" s="57">
        <v>1</v>
      </c>
      <c r="W223" s="47">
        <f t="shared" si="28"/>
        <v>0</v>
      </c>
      <c r="X223" s="45">
        <v>0</v>
      </c>
      <c r="Y223" s="45">
        <v>0</v>
      </c>
      <c r="Z223" s="57">
        <v>1</v>
      </c>
      <c r="AA223" s="47">
        <f t="shared" si="31"/>
        <v>0</v>
      </c>
      <c r="AB223" s="68" t="s">
        <v>276</v>
      </c>
      <c r="AC223" s="74" t="s">
        <v>277</v>
      </c>
      <c r="AD223" s="68" t="s">
        <v>278</v>
      </c>
      <c r="AE223" s="59" t="s">
        <v>279</v>
      </c>
    </row>
    <row r="224" spans="1:31" ht="14.5" x14ac:dyDescent="0.35">
      <c r="A224" s="64">
        <v>436</v>
      </c>
      <c r="B224" s="65" t="s">
        <v>330</v>
      </c>
      <c r="C224" s="72"/>
      <c r="D224" s="73">
        <v>361</v>
      </c>
      <c r="E224" s="44">
        <v>0</v>
      </c>
      <c r="F224" s="45">
        <v>0</v>
      </c>
      <c r="G224" s="44">
        <v>0</v>
      </c>
      <c r="H224" s="45">
        <v>0</v>
      </c>
      <c r="I224" s="57">
        <v>1</v>
      </c>
      <c r="J224" s="47">
        <f t="shared" si="26"/>
        <v>0</v>
      </c>
      <c r="K224" s="44">
        <v>0</v>
      </c>
      <c r="L224" s="45">
        <v>0</v>
      </c>
      <c r="M224" s="57">
        <v>1</v>
      </c>
      <c r="N224" s="47">
        <f t="shared" si="29"/>
        <v>0</v>
      </c>
      <c r="O224" s="44">
        <v>0</v>
      </c>
      <c r="P224" s="45">
        <v>0</v>
      </c>
      <c r="Q224" s="57">
        <v>1</v>
      </c>
      <c r="R224" s="47">
        <f t="shared" si="27"/>
        <v>0</v>
      </c>
      <c r="S224" s="47"/>
      <c r="T224" s="45">
        <v>0</v>
      </c>
      <c r="U224" s="45">
        <v>0</v>
      </c>
      <c r="V224" s="57">
        <v>1</v>
      </c>
      <c r="W224" s="47">
        <f t="shared" si="28"/>
        <v>0</v>
      </c>
      <c r="X224" s="45">
        <v>3.5082155333550622E-3</v>
      </c>
      <c r="Y224" s="45">
        <v>1.1950469957930159E-4</v>
      </c>
      <c r="Z224" s="46">
        <v>0</v>
      </c>
      <c r="AA224" s="47">
        <f t="shared" si="31"/>
        <v>3.5082155333550622E-3</v>
      </c>
      <c r="AB224" s="68"/>
      <c r="AC224" s="74"/>
      <c r="AD224" s="68"/>
      <c r="AE224" s="59"/>
    </row>
    <row r="225" spans="1:31" ht="14.5" x14ac:dyDescent="0.35">
      <c r="A225" s="64">
        <v>436</v>
      </c>
      <c r="B225" s="65" t="s">
        <v>330</v>
      </c>
      <c r="C225" s="72"/>
      <c r="D225" s="73">
        <v>376</v>
      </c>
      <c r="E225" s="44">
        <v>0.9465162993748093</v>
      </c>
      <c r="F225" s="45">
        <v>5.6570330365728486E-3</v>
      </c>
      <c r="G225" s="44">
        <v>0.95811068121843901</v>
      </c>
      <c r="H225" s="45">
        <v>4.1700277080332507E-3</v>
      </c>
      <c r="I225" s="46">
        <v>0.67750653283151341</v>
      </c>
      <c r="J225" s="47">
        <f t="shared" si="26"/>
        <v>1.1594381843629709E-2</v>
      </c>
      <c r="K225" s="44">
        <v>0.93651376768488426</v>
      </c>
      <c r="L225" s="45">
        <v>1.1330581808049177E-2</v>
      </c>
      <c r="M225" s="46">
        <v>0.75771973253132141</v>
      </c>
      <c r="N225" s="47">
        <f t="shared" si="29"/>
        <v>-1.0002531689925043E-2</v>
      </c>
      <c r="O225" s="44">
        <v>0.93487272204853655</v>
      </c>
      <c r="P225" s="45">
        <v>3.2930930042010496E-2</v>
      </c>
      <c r="Q225" s="46">
        <v>0.74706217717351053</v>
      </c>
      <c r="R225" s="47">
        <f t="shared" si="27"/>
        <v>-1.1643577326272747E-2</v>
      </c>
      <c r="S225" s="47"/>
      <c r="T225" s="45">
        <v>0.95543573736739085</v>
      </c>
      <c r="U225" s="45">
        <v>2.1957803816977793E-3</v>
      </c>
      <c r="V225" s="46">
        <v>0.75684146359586635</v>
      </c>
      <c r="W225" s="47">
        <f t="shared" si="28"/>
        <v>8.919437992581547E-3</v>
      </c>
      <c r="X225" s="45">
        <v>0.94683255964361068</v>
      </c>
      <c r="Y225" s="45">
        <v>4.7764198771552153E-3</v>
      </c>
      <c r="Z225" s="46">
        <v>0.99297332248176329</v>
      </c>
      <c r="AA225" s="47">
        <f t="shared" si="31"/>
        <v>3.1626026880138269E-4</v>
      </c>
      <c r="AB225" s="68"/>
      <c r="AC225" s="74"/>
      <c r="AD225" s="68"/>
      <c r="AE225" s="59"/>
    </row>
    <row r="226" spans="1:31" ht="14.5" x14ac:dyDescent="0.35">
      <c r="A226" s="64">
        <v>436</v>
      </c>
      <c r="B226" s="65" t="s">
        <v>330</v>
      </c>
      <c r="C226" s="72"/>
      <c r="D226" s="73">
        <v>387</v>
      </c>
      <c r="E226" s="44">
        <v>0</v>
      </c>
      <c r="F226" s="45">
        <v>0</v>
      </c>
      <c r="G226" s="44">
        <v>0</v>
      </c>
      <c r="H226" s="45">
        <v>0</v>
      </c>
      <c r="I226" s="57">
        <v>1</v>
      </c>
      <c r="J226" s="47">
        <f t="shared" si="26"/>
        <v>0</v>
      </c>
      <c r="K226" s="44">
        <v>0</v>
      </c>
      <c r="L226" s="45">
        <v>0</v>
      </c>
      <c r="M226" s="57">
        <v>1</v>
      </c>
      <c r="N226" s="47">
        <f t="shared" si="29"/>
        <v>0</v>
      </c>
      <c r="O226" s="44">
        <v>0</v>
      </c>
      <c r="P226" s="45">
        <v>0</v>
      </c>
      <c r="Q226" s="57">
        <v>1</v>
      </c>
      <c r="R226" s="47">
        <f t="shared" si="27"/>
        <v>0</v>
      </c>
      <c r="S226" s="47"/>
      <c r="T226" s="45">
        <v>3.2313762979614183E-3</v>
      </c>
      <c r="U226" s="45">
        <v>7.9643635772970602E-5</v>
      </c>
      <c r="V226" s="46">
        <v>2.4618591498715148E-7</v>
      </c>
      <c r="W226" s="47">
        <f t="shared" si="28"/>
        <v>3.2313762979614183E-3</v>
      </c>
      <c r="X226" s="45">
        <v>2.3694935740189156E-3</v>
      </c>
      <c r="Y226" s="45">
        <v>9.7657105575500139E-4</v>
      </c>
      <c r="Z226" s="46">
        <v>1.956001314917799E-6</v>
      </c>
      <c r="AA226" s="47">
        <f t="shared" si="31"/>
        <v>2.3694935740189156E-3</v>
      </c>
      <c r="AB226" s="68"/>
      <c r="AC226" s="74"/>
      <c r="AD226" s="68"/>
      <c r="AE226" s="59"/>
    </row>
    <row r="227" spans="1:31" ht="14.5" x14ac:dyDescent="0.35">
      <c r="A227" s="64">
        <v>436</v>
      </c>
      <c r="B227" s="65" t="s">
        <v>330</v>
      </c>
      <c r="C227" s="72"/>
      <c r="D227" s="73">
        <v>460</v>
      </c>
      <c r="E227" s="44">
        <v>4.2706477777707419E-2</v>
      </c>
      <c r="F227" s="45">
        <v>5.2169073977742708E-3</v>
      </c>
      <c r="G227" s="44">
        <v>3.4044373782214039E-2</v>
      </c>
      <c r="H227" s="45">
        <v>4.7846461265847488E-3</v>
      </c>
      <c r="I227" s="46">
        <v>0.71563932292643218</v>
      </c>
      <c r="J227" s="47">
        <f t="shared" si="26"/>
        <v>-8.6621039954933796E-3</v>
      </c>
      <c r="K227" s="44">
        <v>6.3486232315115701E-2</v>
      </c>
      <c r="L227" s="45">
        <v>1.1330581808049167E-2</v>
      </c>
      <c r="M227" s="46">
        <v>0.47167690822707509</v>
      </c>
      <c r="N227" s="47">
        <f t="shared" si="29"/>
        <v>2.0779754537408282E-2</v>
      </c>
      <c r="O227" s="44">
        <v>5.9482175214223963E-2</v>
      </c>
      <c r="P227" s="45">
        <v>2.9741091828167344E-2</v>
      </c>
      <c r="Q227" s="46">
        <v>0.93366027517667249</v>
      </c>
      <c r="R227" s="47">
        <f t="shared" si="27"/>
        <v>1.6775697436516544E-2</v>
      </c>
      <c r="S227" s="47"/>
      <c r="T227" s="45">
        <v>3.6342652825158521E-2</v>
      </c>
      <c r="U227" s="45">
        <v>1.9495453786724589E-3</v>
      </c>
      <c r="V227" s="46">
        <v>0.80131918471397867</v>
      </c>
      <c r="W227" s="47">
        <f t="shared" si="28"/>
        <v>-6.363824952548898E-3</v>
      </c>
      <c r="X227" s="45">
        <v>4.0323044087852124E-2</v>
      </c>
      <c r="Y227" s="45">
        <v>4.2763478302325726E-3</v>
      </c>
      <c r="Z227" s="46">
        <v>0.92566200444198476</v>
      </c>
      <c r="AA227" s="47">
        <f t="shared" si="31"/>
        <v>-2.3834336898552952E-3</v>
      </c>
      <c r="AB227" s="68"/>
      <c r="AC227" s="74"/>
      <c r="AD227" s="68"/>
      <c r="AE227" s="59"/>
    </row>
    <row r="228" spans="1:31" ht="14.5" x14ac:dyDescent="0.35">
      <c r="A228" s="64">
        <v>436</v>
      </c>
      <c r="B228" s="65" t="s">
        <v>330</v>
      </c>
      <c r="C228" s="72"/>
      <c r="D228" s="73">
        <v>610</v>
      </c>
      <c r="E228" s="44">
        <v>1.0777222847483349E-2</v>
      </c>
      <c r="F228" s="45">
        <v>1.1383130388207812E-3</v>
      </c>
      <c r="G228" s="44">
        <v>7.8449449993469294E-3</v>
      </c>
      <c r="H228" s="45">
        <v>8.9843210261480479E-4</v>
      </c>
      <c r="I228" s="46">
        <v>0.56192520945765101</v>
      </c>
      <c r="J228" s="47">
        <f t="shared" si="26"/>
        <v>-2.9322778481364192E-3</v>
      </c>
      <c r="K228" s="44">
        <v>0</v>
      </c>
      <c r="L228" s="45">
        <v>0</v>
      </c>
      <c r="M228" s="46">
        <v>1.6365823582508154E-3</v>
      </c>
      <c r="N228" s="47">
        <f t="shared" si="29"/>
        <v>-1.0777222847483349E-2</v>
      </c>
      <c r="O228" s="44">
        <v>5.6451027372395263E-3</v>
      </c>
      <c r="P228" s="45">
        <v>5.645102737239528E-3</v>
      </c>
      <c r="Q228" s="46">
        <v>3.6999978877557682E-2</v>
      </c>
      <c r="R228" s="47">
        <f>SUM(O228-E228)</f>
        <v>-5.1321201102438223E-3</v>
      </c>
      <c r="S228" s="47"/>
      <c r="T228" s="45">
        <v>4.9902335094891273E-3</v>
      </c>
      <c r="U228" s="45">
        <v>3.2737311202744678E-4</v>
      </c>
      <c r="V228" s="46">
        <v>0.22179788637571296</v>
      </c>
      <c r="W228" s="47">
        <f t="shared" si="28"/>
        <v>-5.7869893379942213E-3</v>
      </c>
      <c r="X228" s="45">
        <v>6.9666871611632373E-3</v>
      </c>
      <c r="Y228" s="45">
        <v>7.1404095422159149E-4</v>
      </c>
      <c r="Z228" s="46">
        <v>0.44313215188577404</v>
      </c>
      <c r="AA228" s="47">
        <f t="shared" si="31"/>
        <v>-3.8105356863201113E-3</v>
      </c>
      <c r="AB228" s="68"/>
      <c r="AC228" s="74"/>
      <c r="AD228" s="68"/>
      <c r="AE228" s="59"/>
    </row>
    <row r="229" spans="1:31" ht="17.25" customHeight="1" x14ac:dyDescent="0.35">
      <c r="A229" s="51">
        <v>439</v>
      </c>
      <c r="B229" s="58" t="s">
        <v>379</v>
      </c>
      <c r="C229" s="59" t="s">
        <v>421</v>
      </c>
      <c r="D229" s="76">
        <v>274</v>
      </c>
      <c r="E229" s="44">
        <v>19095</v>
      </c>
      <c r="F229" s="45">
        <v>1125.462275393242</v>
      </c>
      <c r="G229" s="44">
        <v>17200.666666666668</v>
      </c>
      <c r="H229" s="45">
        <v>3750.372440764309</v>
      </c>
      <c r="I229" s="55"/>
      <c r="J229" s="47">
        <f t="shared" si="26"/>
        <v>-1894.3333333333321</v>
      </c>
      <c r="K229" s="44">
        <v>20474.333333333332</v>
      </c>
      <c r="L229" s="45">
        <v>2100.4432336480295</v>
      </c>
      <c r="M229" s="55"/>
      <c r="N229" s="47">
        <f t="shared" si="11"/>
        <v>1379.3333333333321</v>
      </c>
      <c r="O229" s="44">
        <v>95752.333333333328</v>
      </c>
      <c r="P229" s="45">
        <v>32477.305087980716</v>
      </c>
      <c r="Q229" s="55"/>
      <c r="R229" s="47">
        <f>SUM(O229-E229)</f>
        <v>76657.333333333328</v>
      </c>
      <c r="S229" s="47"/>
      <c r="T229" s="45">
        <v>48029.333333333336</v>
      </c>
      <c r="U229" s="45">
        <v>2612.0381782134132</v>
      </c>
      <c r="V229" s="55"/>
      <c r="W229" s="47">
        <f>SUM(T229-E229)</f>
        <v>28934.333333333336</v>
      </c>
      <c r="X229" s="45">
        <v>60664.666666666664</v>
      </c>
      <c r="Y229" s="45">
        <v>5566.4360331464341</v>
      </c>
      <c r="Z229" s="55"/>
      <c r="AA229" s="47">
        <f>SUM(X229-E229)</f>
        <v>41569.666666666664</v>
      </c>
      <c r="AB229" s="49" t="s">
        <v>280</v>
      </c>
      <c r="AC229" s="77" t="s">
        <v>281</v>
      </c>
      <c r="AD229" s="49" t="s">
        <v>282</v>
      </c>
      <c r="AE229" s="78" t="s">
        <v>283</v>
      </c>
    </row>
    <row r="230" spans="1:31" ht="17.25" customHeight="1" x14ac:dyDescent="0.35">
      <c r="A230" s="51">
        <v>440</v>
      </c>
      <c r="B230" s="58" t="s">
        <v>380</v>
      </c>
      <c r="C230" s="59" t="s">
        <v>422</v>
      </c>
      <c r="D230" s="76">
        <v>328</v>
      </c>
      <c r="E230" s="44">
        <v>29530</v>
      </c>
      <c r="F230" s="45">
        <v>9123.7133522121003</v>
      </c>
      <c r="G230" s="44">
        <v>23555.666666666668</v>
      </c>
      <c r="H230" s="45">
        <v>3674.1006306910617</v>
      </c>
      <c r="I230" s="55"/>
      <c r="J230" s="47">
        <f t="shared" si="26"/>
        <v>-5974.3333333333321</v>
      </c>
      <c r="K230" s="44">
        <v>32864</v>
      </c>
      <c r="L230" s="45">
        <v>80.934129595204354</v>
      </c>
      <c r="M230" s="55"/>
      <c r="N230" s="47">
        <f t="shared" si="11"/>
        <v>3334</v>
      </c>
      <c r="O230" s="44">
        <v>117917</v>
      </c>
      <c r="P230" s="45">
        <v>32465.500288768078</v>
      </c>
      <c r="Q230" s="55"/>
      <c r="R230" s="47">
        <f>SUM(O230-E230)</f>
        <v>88387</v>
      </c>
      <c r="S230" s="47"/>
      <c r="T230" s="45">
        <v>67006.333333333328</v>
      </c>
      <c r="U230" s="45">
        <v>5757.3964119595184</v>
      </c>
      <c r="V230" s="55"/>
      <c r="W230" s="47">
        <f>SUM(T230-E230)</f>
        <v>37476.333333333328</v>
      </c>
      <c r="X230" s="45">
        <v>75315.666666666672</v>
      </c>
      <c r="Y230" s="45">
        <v>2856.773024079987</v>
      </c>
      <c r="Z230" s="55"/>
      <c r="AA230" s="47">
        <f>SUM(X230-E230)</f>
        <v>45785.666666666672</v>
      </c>
      <c r="AB230" s="49" t="s">
        <v>284</v>
      </c>
      <c r="AC230" s="77" t="s">
        <v>285</v>
      </c>
      <c r="AD230" s="49" t="s">
        <v>286</v>
      </c>
      <c r="AE230" s="78" t="s">
        <v>287</v>
      </c>
    </row>
    <row r="231" spans="1:31" ht="25" x14ac:dyDescent="0.35">
      <c r="A231" s="64">
        <v>445</v>
      </c>
      <c r="B231" s="65" t="s">
        <v>345</v>
      </c>
      <c r="C231" s="66" t="s">
        <v>398</v>
      </c>
      <c r="D231" s="73">
        <v>228</v>
      </c>
      <c r="E231" s="44">
        <v>3.6539084577057936E-2</v>
      </c>
      <c r="F231" s="45">
        <v>9.8077673175127941E-3</v>
      </c>
      <c r="G231" s="44">
        <v>3.8896760682861874E-2</v>
      </c>
      <c r="H231" s="45">
        <v>7.3066711386039788E-3</v>
      </c>
      <c r="I231" s="48">
        <v>0.75073644796069605</v>
      </c>
      <c r="J231" s="47">
        <f t="shared" si="26"/>
        <v>2.357676105803938E-3</v>
      </c>
      <c r="K231" s="44">
        <v>5.8706774102603408E-2</v>
      </c>
      <c r="L231" s="45">
        <v>1.0330565512263294E-2</v>
      </c>
      <c r="M231" s="48">
        <v>4.2717901142547032E-2</v>
      </c>
      <c r="N231" s="47">
        <f t="shared" ref="N231:N267" si="32">SUM(K231-E231)</f>
        <v>2.2167689525545473E-2</v>
      </c>
      <c r="O231" s="44">
        <v>3.3727572594808131E-2</v>
      </c>
      <c r="P231" s="45">
        <v>3.6537234968533703E-3</v>
      </c>
      <c r="Q231" s="48">
        <v>0.83350966094981294</v>
      </c>
      <c r="R231" s="47">
        <f t="shared" ref="R231:R266" si="33">SUM(O231-E231)</f>
        <v>-2.811511982249805E-3</v>
      </c>
      <c r="S231" s="47"/>
      <c r="T231" s="45">
        <v>3.5650716738383013E-2</v>
      </c>
      <c r="U231" s="45">
        <v>1.4950539557276299E-3</v>
      </c>
      <c r="V231" s="48">
        <v>0.97824895371250464</v>
      </c>
      <c r="W231" s="47">
        <f>SUM(T231-E231)</f>
        <v>-8.8836783867492219E-4</v>
      </c>
      <c r="X231" s="45">
        <v>3.9893070822748122E-2</v>
      </c>
      <c r="Y231" s="45">
        <v>2.7883696978535013E-3</v>
      </c>
      <c r="Z231" s="48">
        <v>0.6313123259080643</v>
      </c>
      <c r="AA231" s="47">
        <f t="shared" ref="AA231:AA267" si="34">SUM(X231-E231)</f>
        <v>3.3539862456901867E-3</v>
      </c>
      <c r="AB231" s="68" t="s">
        <v>288</v>
      </c>
      <c r="AC231" s="68" t="s">
        <v>289</v>
      </c>
      <c r="AD231" s="68" t="s">
        <v>290</v>
      </c>
      <c r="AE231" s="69" t="s">
        <v>291</v>
      </c>
    </row>
    <row r="232" spans="1:31" ht="14.5" x14ac:dyDescent="0.35">
      <c r="A232" s="64">
        <v>445</v>
      </c>
      <c r="B232" s="65" t="s">
        <v>330</v>
      </c>
      <c r="C232" s="66"/>
      <c r="D232" s="73">
        <v>230</v>
      </c>
      <c r="E232" s="44">
        <v>0.86516705087063173</v>
      </c>
      <c r="F232" s="45">
        <v>2.6049204902255412E-2</v>
      </c>
      <c r="G232" s="44">
        <v>0.86906964505517881</v>
      </c>
      <c r="H232" s="45">
        <v>4.5477120205477048E-3</v>
      </c>
      <c r="I232" s="48">
        <v>0.9334791070006867</v>
      </c>
      <c r="J232" s="47">
        <f t="shared" si="26"/>
        <v>3.9025941845470813E-3</v>
      </c>
      <c r="K232" s="44">
        <v>0.83275891614443343</v>
      </c>
      <c r="L232" s="45">
        <v>1.5132479641305381E-2</v>
      </c>
      <c r="M232" s="48">
        <v>9.9993488064468172E-2</v>
      </c>
      <c r="N232" s="47">
        <f t="shared" si="32"/>
        <v>-3.2408134726198301E-2</v>
      </c>
      <c r="O232" s="44">
        <v>0.9062914788453984</v>
      </c>
      <c r="P232" s="45">
        <v>1.6971154766789232E-3</v>
      </c>
      <c r="Q232" s="48">
        <v>4.2196275226854763E-2</v>
      </c>
      <c r="R232" s="47">
        <f t="shared" si="33"/>
        <v>4.1124427974766675E-2</v>
      </c>
      <c r="S232" s="47"/>
      <c r="T232" s="45">
        <v>0.8857425039043495</v>
      </c>
      <c r="U232" s="45">
        <v>5.9196549226279184E-3</v>
      </c>
      <c r="V232" s="48">
        <v>0.32264431585537823</v>
      </c>
      <c r="W232" s="47">
        <f>SUM(T232-E232)</f>
        <v>2.0575453033717772E-2</v>
      </c>
      <c r="X232" s="45">
        <v>0.88214399089903084</v>
      </c>
      <c r="Y232" s="45">
        <v>2.9283988970876299E-3</v>
      </c>
      <c r="Z232" s="48">
        <v>0.4295798642995462</v>
      </c>
      <c r="AA232" s="47">
        <f t="shared" si="34"/>
        <v>1.6976940028399112E-2</v>
      </c>
      <c r="AB232" s="68"/>
      <c r="AC232" s="68"/>
      <c r="AD232" s="68"/>
      <c r="AE232" s="69"/>
    </row>
    <row r="233" spans="1:31" ht="14.5" x14ac:dyDescent="0.35">
      <c r="A233" s="64">
        <v>445</v>
      </c>
      <c r="B233" s="65" t="s">
        <v>330</v>
      </c>
      <c r="C233" s="66"/>
      <c r="D233" s="73">
        <v>301</v>
      </c>
      <c r="E233" s="44">
        <v>5.943993037493308E-2</v>
      </c>
      <c r="F233" s="45">
        <v>4.4073822269042329E-3</v>
      </c>
      <c r="G233" s="44">
        <v>6.1366506214239523E-2</v>
      </c>
      <c r="H233" s="45">
        <v>1.1578377205316466E-2</v>
      </c>
      <c r="I233" s="48">
        <v>0.91109602696731151</v>
      </c>
      <c r="J233" s="47">
        <f t="shared" si="26"/>
        <v>1.9265758393064436E-3</v>
      </c>
      <c r="K233" s="44">
        <v>6.4809293598414849E-2</v>
      </c>
      <c r="L233" s="45">
        <v>9.1046905015629339E-3</v>
      </c>
      <c r="M233" s="48">
        <v>0.63105035182350822</v>
      </c>
      <c r="N233" s="47">
        <f>SUM(K233-E233)</f>
        <v>5.3693632234817698E-3</v>
      </c>
      <c r="O233" s="44">
        <v>3.6148974209555935E-2</v>
      </c>
      <c r="P233" s="45">
        <v>2.5019080203451042E-3</v>
      </c>
      <c r="Q233" s="48">
        <v>2.0318916970560874E-2</v>
      </c>
      <c r="R233" s="47">
        <f t="shared" si="33"/>
        <v>-2.3290956165377144E-2</v>
      </c>
      <c r="S233" s="47"/>
      <c r="T233" s="45">
        <v>4.735863053158007E-2</v>
      </c>
      <c r="U233" s="45">
        <v>5.6592926750139629E-3</v>
      </c>
      <c r="V233" s="48">
        <v>0.20768393197145296</v>
      </c>
      <c r="W233" s="47">
        <f t="shared" ref="W233:W267" si="35">SUM(T233-E233)</f>
        <v>-1.2081299843353009E-2</v>
      </c>
      <c r="X233" s="45">
        <v>4.2657839409836001E-2</v>
      </c>
      <c r="Y233" s="45">
        <v>2.3080271772034544E-3</v>
      </c>
      <c r="Z233" s="48">
        <v>8.84937617714604E-2</v>
      </c>
      <c r="AA233" s="47">
        <f>SUM(X233-E233)</f>
        <v>-1.6782090965097078E-2</v>
      </c>
      <c r="AB233" s="68"/>
      <c r="AC233" s="68"/>
      <c r="AD233" s="68"/>
      <c r="AE233" s="69"/>
    </row>
    <row r="234" spans="1:31" ht="14.5" x14ac:dyDescent="0.35">
      <c r="A234" s="64">
        <v>445</v>
      </c>
      <c r="B234" s="65" t="s">
        <v>330</v>
      </c>
      <c r="C234" s="66"/>
      <c r="D234" s="73">
        <v>416</v>
      </c>
      <c r="E234" s="44">
        <v>3.885393417737721E-2</v>
      </c>
      <c r="F234" s="45">
        <v>2.1063774901718898E-2</v>
      </c>
      <c r="G234" s="44">
        <v>3.066708804771975E-2</v>
      </c>
      <c r="H234" s="45">
        <v>6.0702948702706649E-3</v>
      </c>
      <c r="I234" s="48">
        <v>0.80224632759057735</v>
      </c>
      <c r="J234" s="47">
        <f t="shared" si="26"/>
        <v>-8.1868461296574595E-3</v>
      </c>
      <c r="K234" s="44">
        <v>4.3725016154548269E-2</v>
      </c>
      <c r="L234" s="45">
        <v>6.7827144366228919E-3</v>
      </c>
      <c r="M234" s="48">
        <v>0.36140172138919435</v>
      </c>
      <c r="N234" s="47">
        <f t="shared" si="32"/>
        <v>4.8710819771710587E-3</v>
      </c>
      <c r="O234" s="44">
        <v>2.383197435023764E-2</v>
      </c>
      <c r="P234" s="45">
        <v>1.9998954150728067E-3</v>
      </c>
      <c r="Q234" s="48">
        <v>0.89735068365942761</v>
      </c>
      <c r="R234" s="47">
        <f t="shared" si="33"/>
        <v>-1.502195982713957E-2</v>
      </c>
      <c r="S234" s="47"/>
      <c r="T234" s="45">
        <v>3.12481488256873E-2</v>
      </c>
      <c r="U234" s="45">
        <v>4.625697767180045E-3</v>
      </c>
      <c r="V234" s="48">
        <v>0.76611520522059151</v>
      </c>
      <c r="W234" s="47">
        <f t="shared" si="35"/>
        <v>-7.6057853516899102E-3</v>
      </c>
      <c r="X234" s="45">
        <v>3.5305098868385086E-2</v>
      </c>
      <c r="Y234" s="45">
        <v>2.2738399840618313E-3</v>
      </c>
      <c r="Z234" s="48">
        <v>0.59734163186310929</v>
      </c>
      <c r="AA234" s="47">
        <f t="shared" si="34"/>
        <v>-3.5488353089921237E-3</v>
      </c>
      <c r="AB234" s="68"/>
      <c r="AC234" s="68"/>
      <c r="AD234" s="68"/>
      <c r="AE234" s="69"/>
    </row>
    <row r="235" spans="1:31" ht="25" x14ac:dyDescent="0.35">
      <c r="A235" s="64">
        <v>446</v>
      </c>
      <c r="B235" s="65" t="s">
        <v>345</v>
      </c>
      <c r="C235" s="66" t="s">
        <v>398</v>
      </c>
      <c r="D235" s="67">
        <v>177</v>
      </c>
      <c r="E235" s="44">
        <v>0</v>
      </c>
      <c r="F235" s="45">
        <v>0</v>
      </c>
      <c r="G235" s="44">
        <v>0</v>
      </c>
      <c r="H235" s="45">
        <v>0</v>
      </c>
      <c r="I235" s="57">
        <v>1</v>
      </c>
      <c r="J235" s="47">
        <f t="shared" si="26"/>
        <v>0</v>
      </c>
      <c r="K235" s="44">
        <v>0</v>
      </c>
      <c r="L235" s="45">
        <v>0</v>
      </c>
      <c r="M235" s="57">
        <v>1</v>
      </c>
      <c r="N235" s="47">
        <f t="shared" si="32"/>
        <v>0</v>
      </c>
      <c r="O235" s="44">
        <v>0</v>
      </c>
      <c r="P235" s="45">
        <v>0</v>
      </c>
      <c r="Q235" s="57">
        <v>1</v>
      </c>
      <c r="R235" s="47">
        <f t="shared" si="33"/>
        <v>0</v>
      </c>
      <c r="S235" s="47"/>
      <c r="T235" s="45">
        <v>0</v>
      </c>
      <c r="U235" s="45">
        <v>0</v>
      </c>
      <c r="V235" s="57">
        <v>1</v>
      </c>
      <c r="W235" s="47">
        <f t="shared" si="35"/>
        <v>0</v>
      </c>
      <c r="X235" s="45">
        <v>0</v>
      </c>
      <c r="Y235" s="45">
        <v>0</v>
      </c>
      <c r="Z235" s="57">
        <v>1</v>
      </c>
      <c r="AA235" s="47">
        <f t="shared" si="34"/>
        <v>0</v>
      </c>
      <c r="AB235" s="68" t="s">
        <v>292</v>
      </c>
      <c r="AC235" s="68" t="s">
        <v>293</v>
      </c>
      <c r="AD235" s="68" t="s">
        <v>294</v>
      </c>
      <c r="AE235" s="69" t="s">
        <v>295</v>
      </c>
    </row>
    <row r="236" spans="1:31" ht="14.5" x14ac:dyDescent="0.35">
      <c r="A236" s="64">
        <v>446</v>
      </c>
      <c r="B236" s="65" t="s">
        <v>330</v>
      </c>
      <c r="C236" s="66"/>
      <c r="D236" s="67">
        <v>440</v>
      </c>
      <c r="E236" s="44">
        <v>0</v>
      </c>
      <c r="F236" s="45">
        <v>0</v>
      </c>
      <c r="G236" s="44">
        <v>0</v>
      </c>
      <c r="H236" s="45">
        <v>0</v>
      </c>
      <c r="I236" s="57">
        <v>1</v>
      </c>
      <c r="J236" s="47">
        <f t="shared" si="26"/>
        <v>0</v>
      </c>
      <c r="K236" s="44">
        <v>0</v>
      </c>
      <c r="L236" s="45">
        <v>0</v>
      </c>
      <c r="M236" s="57">
        <v>1</v>
      </c>
      <c r="N236" s="47">
        <f t="shared" si="32"/>
        <v>0</v>
      </c>
      <c r="O236" s="44">
        <v>5.8736145167388364E-2</v>
      </c>
      <c r="P236" s="45">
        <v>9.9823122004269894E-3</v>
      </c>
      <c r="Q236" s="46">
        <v>2.068933913079718E-10</v>
      </c>
      <c r="R236" s="47">
        <f t="shared" si="33"/>
        <v>5.8736145167388364E-2</v>
      </c>
      <c r="S236" s="47"/>
      <c r="T236" s="45">
        <v>0</v>
      </c>
      <c r="U236" s="45">
        <v>0</v>
      </c>
      <c r="V236" s="57">
        <v>1</v>
      </c>
      <c r="W236" s="47">
        <f t="shared" si="35"/>
        <v>0</v>
      </c>
      <c r="X236" s="45">
        <v>0</v>
      </c>
      <c r="Y236" s="45">
        <v>0</v>
      </c>
      <c r="Z236" s="57">
        <v>1</v>
      </c>
      <c r="AA236" s="47">
        <f t="shared" si="34"/>
        <v>0</v>
      </c>
      <c r="AB236" s="68"/>
      <c r="AC236" s="68"/>
      <c r="AD236" s="68"/>
      <c r="AE236" s="69"/>
    </row>
    <row r="237" spans="1:31" ht="14.5" x14ac:dyDescent="0.35">
      <c r="A237" s="64">
        <v>446</v>
      </c>
      <c r="B237" s="65" t="s">
        <v>330</v>
      </c>
      <c r="C237" s="66"/>
      <c r="D237" s="67">
        <v>504</v>
      </c>
      <c r="E237" s="44">
        <v>0.34572476032595328</v>
      </c>
      <c r="F237" s="45">
        <v>3.6370831568669083E-2</v>
      </c>
      <c r="G237" s="44">
        <v>0.45705198144226006</v>
      </c>
      <c r="H237" s="45">
        <v>8.1133568520407734E-3</v>
      </c>
      <c r="I237" s="46">
        <v>7.1792604231499801E-3</v>
      </c>
      <c r="J237" s="47">
        <f t="shared" si="26"/>
        <v>0.11132722111630677</v>
      </c>
      <c r="K237" s="44">
        <v>0.51413081838356323</v>
      </c>
      <c r="L237" s="45">
        <v>2.8843813532530189E-2</v>
      </c>
      <c r="M237" s="46">
        <v>4.0111101983131281E-4</v>
      </c>
      <c r="N237" s="47">
        <f t="shared" si="32"/>
        <v>0.16840605805760994</v>
      </c>
      <c r="O237" s="44">
        <v>0.28570172815810274</v>
      </c>
      <c r="P237" s="45">
        <v>2.5973128264195174E-2</v>
      </c>
      <c r="Q237" s="46">
        <v>9.3826273619911027E-2</v>
      </c>
      <c r="R237" s="47">
        <f t="shared" si="33"/>
        <v>-6.0023032167850543E-2</v>
      </c>
      <c r="S237" s="47"/>
      <c r="T237" s="45">
        <v>0.44716194693814137</v>
      </c>
      <c r="U237" s="45">
        <v>1.022853974243656E-2</v>
      </c>
      <c r="V237" s="46">
        <v>1.2085120848339459E-2</v>
      </c>
      <c r="W237" s="47">
        <f t="shared" si="35"/>
        <v>0.10143718661218809</v>
      </c>
      <c r="X237" s="45">
        <v>0.46916104033749084</v>
      </c>
      <c r="Y237" s="45">
        <v>2.2263987638093025E-2</v>
      </c>
      <c r="Z237" s="46">
        <v>3.8221408643970278E-3</v>
      </c>
      <c r="AA237" s="47">
        <f t="shared" si="34"/>
        <v>0.12343628001153756</v>
      </c>
      <c r="AB237" s="68"/>
      <c r="AC237" s="68"/>
      <c r="AD237" s="68"/>
      <c r="AE237" s="69"/>
    </row>
    <row r="238" spans="1:31" ht="14.5" x14ac:dyDescent="0.35">
      <c r="A238" s="64">
        <v>446</v>
      </c>
      <c r="B238" s="65" t="s">
        <v>330</v>
      </c>
      <c r="C238" s="66"/>
      <c r="D238" s="67">
        <v>509</v>
      </c>
      <c r="E238" s="44">
        <v>0.62157218386461155</v>
      </c>
      <c r="F238" s="45">
        <v>4.2760156428867276E-2</v>
      </c>
      <c r="G238" s="44">
        <v>0.53029455365708256</v>
      </c>
      <c r="H238" s="45">
        <v>7.3746331370816475E-3</v>
      </c>
      <c r="I238" s="46">
        <v>2.3932697238137735E-2</v>
      </c>
      <c r="J238" s="47">
        <f t="shared" si="26"/>
        <v>-9.1277630207528992E-2</v>
      </c>
      <c r="K238" s="44">
        <v>0.45723891064759331</v>
      </c>
      <c r="L238" s="45">
        <v>3.035363290204255E-2</v>
      </c>
      <c r="M238" s="46">
        <v>5.9724621781420684E-4</v>
      </c>
      <c r="N238" s="47">
        <f t="shared" si="32"/>
        <v>-0.16433327321701824</v>
      </c>
      <c r="O238" s="44">
        <v>0.63764837139885222</v>
      </c>
      <c r="P238" s="45">
        <v>1.614480751084606E-2</v>
      </c>
      <c r="Q238" s="46">
        <v>0.66687954183944009</v>
      </c>
      <c r="R238" s="47">
        <f t="shared" si="33"/>
        <v>1.6076187534240671E-2</v>
      </c>
      <c r="S238" s="47"/>
      <c r="T238" s="45">
        <v>0.53268958022364388</v>
      </c>
      <c r="U238" s="45">
        <v>1.1087164093733544E-2</v>
      </c>
      <c r="V238" s="46">
        <v>2.7058109762420846E-2</v>
      </c>
      <c r="W238" s="47">
        <f t="shared" si="35"/>
        <v>-8.8882603640967672E-2</v>
      </c>
      <c r="X238" s="45">
        <v>0.51843010345246043</v>
      </c>
      <c r="Y238" s="45">
        <v>2.4471325495408217E-2</v>
      </c>
      <c r="Z238" s="46">
        <v>1.3034696715742866E-2</v>
      </c>
      <c r="AA238" s="47">
        <f t="shared" si="34"/>
        <v>-0.10314208041215112</v>
      </c>
      <c r="AB238" s="68"/>
      <c r="AC238" s="68"/>
      <c r="AD238" s="68"/>
      <c r="AE238" s="69"/>
    </row>
    <row r="239" spans="1:31" ht="14.5" x14ac:dyDescent="0.35">
      <c r="A239" s="64">
        <v>446</v>
      </c>
      <c r="B239" s="65" t="s">
        <v>330</v>
      </c>
      <c r="C239" s="66"/>
      <c r="D239" s="67">
        <v>691</v>
      </c>
      <c r="E239" s="44">
        <v>3.2703055809435132E-2</v>
      </c>
      <c r="F239" s="45">
        <v>6.3904775024746421E-3</v>
      </c>
      <c r="G239" s="44">
        <v>1.265346490065739E-2</v>
      </c>
      <c r="H239" s="45">
        <v>6.4537852190292046E-3</v>
      </c>
      <c r="I239" s="46">
        <v>4.5753864121754417E-2</v>
      </c>
      <c r="J239" s="47">
        <f t="shared" si="26"/>
        <v>-2.004959090877774E-2</v>
      </c>
      <c r="K239" s="44">
        <v>2.8630270968843501E-2</v>
      </c>
      <c r="L239" s="45">
        <v>1.7112974101899613E-3</v>
      </c>
      <c r="M239" s="46">
        <v>0.79784845083655731</v>
      </c>
      <c r="N239" s="47">
        <f t="shared" si="32"/>
        <v>-4.0727848405916305E-3</v>
      </c>
      <c r="O239" s="44">
        <v>1.7913755275656657E-2</v>
      </c>
      <c r="P239" s="45">
        <v>1.8969313216823558E-3</v>
      </c>
      <c r="Q239" s="46">
        <v>0.26417235809510775</v>
      </c>
      <c r="R239" s="47">
        <f t="shared" si="33"/>
        <v>-1.4789300533778475E-2</v>
      </c>
      <c r="S239" s="47"/>
      <c r="T239" s="45">
        <v>2.0148472838214703E-2</v>
      </c>
      <c r="U239" s="45">
        <v>2.6556483107335791E-3</v>
      </c>
      <c r="V239" s="46">
        <v>0.3513585447202231</v>
      </c>
      <c r="W239" s="47">
        <f t="shared" si="35"/>
        <v>-1.2554582971220429E-2</v>
      </c>
      <c r="X239" s="45">
        <v>1.2408856210048622E-2</v>
      </c>
      <c r="Y239" s="45">
        <v>6.3868914981479495E-3</v>
      </c>
      <c r="Z239" s="46">
        <v>4.3776678502279398E-2</v>
      </c>
      <c r="AA239" s="47">
        <f t="shared" si="34"/>
        <v>-2.0294199599386512E-2</v>
      </c>
      <c r="AB239" s="68"/>
      <c r="AC239" s="68"/>
      <c r="AD239" s="68"/>
      <c r="AE239" s="69"/>
    </row>
    <row r="240" spans="1:31" ht="14.5" x14ac:dyDescent="0.35">
      <c r="A240" s="64">
        <v>462</v>
      </c>
      <c r="B240" s="65" t="s">
        <v>381</v>
      </c>
      <c r="C240" s="66" t="s">
        <v>399</v>
      </c>
      <c r="D240" s="67">
        <v>225</v>
      </c>
      <c r="E240" s="44">
        <v>4.7126561078003164E-2</v>
      </c>
      <c r="F240" s="45">
        <v>2.1746769936788576E-2</v>
      </c>
      <c r="G240" s="44">
        <v>3.0970299482796001E-3</v>
      </c>
      <c r="H240" s="45">
        <v>3.0970299482795997E-3</v>
      </c>
      <c r="I240" s="46">
        <v>6.7755029173753645E-2</v>
      </c>
      <c r="J240" s="47">
        <f t="shared" si="26"/>
        <v>-4.4029531129723562E-2</v>
      </c>
      <c r="K240" s="44">
        <v>0.16423924832473766</v>
      </c>
      <c r="L240" s="45">
        <v>4.1659868157163264E-2</v>
      </c>
      <c r="M240" s="46">
        <v>3.975651418508612E-2</v>
      </c>
      <c r="N240" s="47">
        <f t="shared" si="32"/>
        <v>0.11711268724673449</v>
      </c>
      <c r="O240" s="44">
        <v>0.13355153213787116</v>
      </c>
      <c r="P240" s="45">
        <v>6.4069067817613054E-2</v>
      </c>
      <c r="Q240" s="46">
        <v>0.15272281979917599</v>
      </c>
      <c r="R240" s="47">
        <f t="shared" si="33"/>
        <v>8.6424971059867989E-2</v>
      </c>
      <c r="S240" s="47"/>
      <c r="T240" s="45">
        <v>0</v>
      </c>
      <c r="U240" s="45">
        <v>0</v>
      </c>
      <c r="V240" s="46">
        <v>3.5445329215928273E-2</v>
      </c>
      <c r="W240" s="47">
        <f t="shared" si="35"/>
        <v>-4.7126561078003164E-2</v>
      </c>
      <c r="X240" s="45">
        <v>0</v>
      </c>
      <c r="Y240" s="45">
        <v>0</v>
      </c>
      <c r="Z240" s="46">
        <v>3.5445329215928349E-2</v>
      </c>
      <c r="AA240" s="47">
        <f t="shared" si="34"/>
        <v>-4.7126561078003164E-2</v>
      </c>
      <c r="AB240" s="68" t="s">
        <v>296</v>
      </c>
      <c r="AC240" s="68" t="s">
        <v>297</v>
      </c>
      <c r="AD240" s="68" t="s">
        <v>298</v>
      </c>
      <c r="AE240" s="69" t="s">
        <v>299</v>
      </c>
    </row>
    <row r="241" spans="1:31" ht="14.5" x14ac:dyDescent="0.35">
      <c r="A241" s="64">
        <v>462</v>
      </c>
      <c r="B241" s="65" t="s">
        <v>330</v>
      </c>
      <c r="C241" s="66"/>
      <c r="D241" s="67">
        <v>259</v>
      </c>
      <c r="E241" s="44">
        <v>0.87755182645959018</v>
      </c>
      <c r="F241" s="45">
        <v>4.598479190959618E-2</v>
      </c>
      <c r="G241" s="44">
        <v>0.95601586231670066</v>
      </c>
      <c r="H241" s="45">
        <v>2.4042178461515341E-2</v>
      </c>
      <c r="I241" s="46">
        <v>5.703992688125499E-2</v>
      </c>
      <c r="J241" s="47">
        <f t="shared" si="26"/>
        <v>7.8464035857110481E-2</v>
      </c>
      <c r="K241" s="44">
        <v>0.69357147558387744</v>
      </c>
      <c r="L241" s="45">
        <v>6.442822203393761E-2</v>
      </c>
      <c r="M241" s="46">
        <v>1.5602198978845296E-2</v>
      </c>
      <c r="N241" s="47">
        <f t="shared" si="32"/>
        <v>-0.18398035087571274</v>
      </c>
      <c r="O241" s="44">
        <v>0.6162686518750885</v>
      </c>
      <c r="P241" s="45">
        <v>1.4627534768186932E-2</v>
      </c>
      <c r="Q241" s="46">
        <v>2.4665326415915668E-3</v>
      </c>
      <c r="R241" s="47">
        <f t="shared" si="33"/>
        <v>-0.26128317458450168</v>
      </c>
      <c r="S241" s="47"/>
      <c r="T241" s="45">
        <v>0.86623004649622559</v>
      </c>
      <c r="U241" s="45">
        <v>1.5578896593205327E-2</v>
      </c>
      <c r="V241" s="46">
        <v>0.74796578162222094</v>
      </c>
      <c r="W241" s="47">
        <f t="shared" si="35"/>
        <v>-1.1321779963364587E-2</v>
      </c>
      <c r="X241" s="45">
        <v>0.86319088392851617</v>
      </c>
      <c r="Y241" s="45">
        <v>1.6746311474995293E-2</v>
      </c>
      <c r="Z241" s="46">
        <v>0.71445181758175491</v>
      </c>
      <c r="AA241" s="47">
        <f t="shared" si="34"/>
        <v>-1.4360942531074006E-2</v>
      </c>
      <c r="AB241" s="68"/>
      <c r="AC241" s="68"/>
      <c r="AD241" s="68"/>
      <c r="AE241" s="69"/>
    </row>
    <row r="242" spans="1:31" ht="14.5" x14ac:dyDescent="0.35">
      <c r="A242" s="64">
        <v>462</v>
      </c>
      <c r="B242" s="65" t="s">
        <v>330</v>
      </c>
      <c r="C242" s="66"/>
      <c r="D242" s="67">
        <v>378</v>
      </c>
      <c r="E242" s="44">
        <v>1.1284011284011283E-2</v>
      </c>
      <c r="F242" s="45">
        <v>1.1284011284011283E-2</v>
      </c>
      <c r="G242" s="44">
        <v>0</v>
      </c>
      <c r="H242" s="45">
        <v>0</v>
      </c>
      <c r="I242" s="46">
        <v>0.29961563860995649</v>
      </c>
      <c r="J242" s="47">
        <f t="shared" si="26"/>
        <v>-1.1284011284011283E-2</v>
      </c>
      <c r="K242" s="44">
        <v>2.4570423560618646E-2</v>
      </c>
      <c r="L242" s="45">
        <v>1.4084359495970318E-2</v>
      </c>
      <c r="M242" s="46">
        <v>0.27285284324962811</v>
      </c>
      <c r="N242" s="47">
        <f t="shared" si="32"/>
        <v>1.3286412276607363E-2</v>
      </c>
      <c r="O242" s="44">
        <v>3.778010092411474E-2</v>
      </c>
      <c r="P242" s="45">
        <v>9.6956338771257023E-3</v>
      </c>
      <c r="Q242" s="46">
        <v>4.142786593523768E-2</v>
      </c>
      <c r="R242" s="47">
        <f t="shared" si="33"/>
        <v>2.6496089640103457E-2</v>
      </c>
      <c r="S242" s="47"/>
      <c r="T242" s="45">
        <v>0</v>
      </c>
      <c r="U242" s="45">
        <v>0</v>
      </c>
      <c r="V242" s="46">
        <v>0.29961563860995649</v>
      </c>
      <c r="W242" s="47">
        <f t="shared" si="35"/>
        <v>-1.1284011284011283E-2</v>
      </c>
      <c r="X242" s="45">
        <v>0</v>
      </c>
      <c r="Y242" s="45">
        <v>0</v>
      </c>
      <c r="Z242" s="46">
        <v>0.29961563860995649</v>
      </c>
      <c r="AA242" s="47">
        <f>SUM(X242-E242)</f>
        <v>-1.1284011284011283E-2</v>
      </c>
      <c r="AB242" s="68"/>
      <c r="AC242" s="68"/>
      <c r="AD242" s="68"/>
      <c r="AE242" s="69"/>
    </row>
    <row r="243" spans="1:31" ht="14.5" x14ac:dyDescent="0.35">
      <c r="A243" s="64">
        <v>462</v>
      </c>
      <c r="B243" s="65" t="s">
        <v>330</v>
      </c>
      <c r="C243" s="66"/>
      <c r="D243" s="67">
        <v>574</v>
      </c>
      <c r="E243" s="44">
        <v>0</v>
      </c>
      <c r="F243" s="45">
        <v>0</v>
      </c>
      <c r="G243" s="44">
        <v>0</v>
      </c>
      <c r="H243" s="45">
        <v>0</v>
      </c>
      <c r="I243" s="57">
        <v>1</v>
      </c>
      <c r="J243" s="47">
        <f t="shared" si="26"/>
        <v>0</v>
      </c>
      <c r="K243" s="44">
        <v>0</v>
      </c>
      <c r="L243" s="45">
        <v>0</v>
      </c>
      <c r="M243" s="57">
        <v>1</v>
      </c>
      <c r="N243" s="47">
        <f t="shared" si="32"/>
        <v>0</v>
      </c>
      <c r="O243" s="44">
        <v>0</v>
      </c>
      <c r="P243" s="45">
        <v>0</v>
      </c>
      <c r="Q243" s="57">
        <v>1</v>
      </c>
      <c r="R243" s="47">
        <f t="shared" si="33"/>
        <v>0</v>
      </c>
      <c r="S243" s="47"/>
      <c r="T243" s="45">
        <v>0</v>
      </c>
      <c r="U243" s="45">
        <v>0</v>
      </c>
      <c r="V243" s="57">
        <v>1</v>
      </c>
      <c r="W243" s="47">
        <f t="shared" si="35"/>
        <v>0</v>
      </c>
      <c r="X243" s="45">
        <v>0</v>
      </c>
      <c r="Y243" s="79">
        <v>1</v>
      </c>
      <c r="Z243" s="46"/>
      <c r="AA243" s="47">
        <f t="shared" si="34"/>
        <v>0</v>
      </c>
      <c r="AB243" s="68"/>
      <c r="AC243" s="68"/>
      <c r="AD243" s="68"/>
      <c r="AE243" s="69"/>
    </row>
    <row r="244" spans="1:31" ht="14.5" x14ac:dyDescent="0.35">
      <c r="A244" s="64">
        <v>462</v>
      </c>
      <c r="B244" s="65" t="s">
        <v>330</v>
      </c>
      <c r="C244" s="66"/>
      <c r="D244" s="67">
        <v>600</v>
      </c>
      <c r="E244" s="44">
        <v>6.4037601178395312E-2</v>
      </c>
      <c r="F244" s="45">
        <v>1.336065702390421E-2</v>
      </c>
      <c r="G244" s="44">
        <v>4.0887107735019697E-2</v>
      </c>
      <c r="H244" s="45">
        <v>2.3908565967174663E-2</v>
      </c>
      <c r="I244" s="46">
        <v>0.19983224622854284</v>
      </c>
      <c r="J244" s="47">
        <f t="shared" si="26"/>
        <v>-2.3150493443375615E-2</v>
      </c>
      <c r="K244" s="44">
        <v>0.11761885253076625</v>
      </c>
      <c r="L244" s="45">
        <v>1.2964454623221697E-2</v>
      </c>
      <c r="M244" s="46">
        <v>0.16913809029147658</v>
      </c>
      <c r="N244" s="47">
        <f t="shared" si="32"/>
        <v>5.3581251352370934E-2</v>
      </c>
      <c r="O244" s="44">
        <v>0.21239971506292546</v>
      </c>
      <c r="P244" s="45">
        <v>4.0337579468217401E-2</v>
      </c>
      <c r="Q244" s="46">
        <v>5.7933642781098213E-3</v>
      </c>
      <c r="R244" s="47">
        <f t="shared" si="33"/>
        <v>0.14836211388453013</v>
      </c>
      <c r="S244" s="47"/>
      <c r="T244" s="45">
        <v>0.13376995350377444</v>
      </c>
      <c r="U244" s="45">
        <v>1.5578896593205317E-2</v>
      </c>
      <c r="V244" s="46">
        <v>9.1205116429584759E-2</v>
      </c>
      <c r="W244" s="47">
        <f t="shared" si="35"/>
        <v>6.9732352325379124E-2</v>
      </c>
      <c r="X244" s="45">
        <v>0.1368091160714838</v>
      </c>
      <c r="Y244" s="45">
        <v>1.6746311474995255E-2</v>
      </c>
      <c r="Z244" s="46">
        <v>8.2694313786157644E-2</v>
      </c>
      <c r="AA244" s="47">
        <f t="shared" si="34"/>
        <v>7.2771514893088488E-2</v>
      </c>
      <c r="AB244" s="68"/>
      <c r="AC244" s="68"/>
      <c r="AD244" s="68"/>
      <c r="AE244" s="69"/>
    </row>
    <row r="245" spans="1:31" ht="25" x14ac:dyDescent="0.35">
      <c r="A245" s="64">
        <v>467</v>
      </c>
      <c r="B245" s="65" t="s">
        <v>382</v>
      </c>
      <c r="C245" s="66" t="s">
        <v>400</v>
      </c>
      <c r="D245" s="53">
        <v>370</v>
      </c>
      <c r="E245" s="44">
        <v>1.8075253918014842E-3</v>
      </c>
      <c r="F245" s="45">
        <v>1.1743018429949729E-3</v>
      </c>
      <c r="G245" s="44">
        <v>0</v>
      </c>
      <c r="H245" s="45">
        <v>0</v>
      </c>
      <c r="I245" s="46">
        <v>2.3063790687302875E-4</v>
      </c>
      <c r="J245" s="47">
        <f t="shared" si="26"/>
        <v>-1.8075253918014842E-3</v>
      </c>
      <c r="K245" s="44">
        <v>6.1540882008873322E-3</v>
      </c>
      <c r="L245" s="45">
        <v>2.9750194212171071E-4</v>
      </c>
      <c r="M245" s="46">
        <v>1.8368333951422667E-3</v>
      </c>
      <c r="N245" s="47">
        <f t="shared" si="32"/>
        <v>4.3465628090858478E-3</v>
      </c>
      <c r="O245" s="44">
        <v>3.1118617034124715E-2</v>
      </c>
      <c r="P245" s="45">
        <v>3.1512885116386398E-3</v>
      </c>
      <c r="Q245" s="46">
        <v>6.182430783791412E-9</v>
      </c>
      <c r="R245" s="47">
        <f t="shared" si="33"/>
        <v>2.931109164232323E-2</v>
      </c>
      <c r="S245" s="47"/>
      <c r="T245" s="45">
        <v>0</v>
      </c>
      <c r="U245" s="45">
        <v>0</v>
      </c>
      <c r="V245" s="46">
        <v>2.3063790687302875E-4</v>
      </c>
      <c r="W245" s="47">
        <f t="shared" si="35"/>
        <v>-1.8075253918014842E-3</v>
      </c>
      <c r="X245" s="45">
        <v>1.9049902562430457E-3</v>
      </c>
      <c r="Y245" s="45">
        <v>3.4559744775130772E-4</v>
      </c>
      <c r="Z245" s="46">
        <v>0.87550096999433757</v>
      </c>
      <c r="AA245" s="47">
        <f t="shared" si="34"/>
        <v>9.7464864441561532E-5</v>
      </c>
      <c r="AB245" s="68" t="s">
        <v>300</v>
      </c>
      <c r="AC245" s="68" t="s">
        <v>301</v>
      </c>
      <c r="AD245" s="68" t="s">
        <v>302</v>
      </c>
      <c r="AE245" s="69" t="s">
        <v>303</v>
      </c>
    </row>
    <row r="246" spans="1:31" ht="14.5" x14ac:dyDescent="0.35">
      <c r="A246" s="64">
        <v>467</v>
      </c>
      <c r="B246" s="65" t="s">
        <v>330</v>
      </c>
      <c r="C246" s="66"/>
      <c r="D246" s="53">
        <v>374</v>
      </c>
      <c r="E246" s="44">
        <v>0.31802680211691042</v>
      </c>
      <c r="F246" s="45">
        <v>8.7943650184773722E-2</v>
      </c>
      <c r="G246" s="44">
        <v>0.25910080986386408</v>
      </c>
      <c r="H246" s="45">
        <v>5.2234687628018257E-2</v>
      </c>
      <c r="I246" s="46">
        <v>0.45995878858502343</v>
      </c>
      <c r="J246" s="47">
        <f t="shared" si="26"/>
        <v>-5.8925992253046344E-2</v>
      </c>
      <c r="K246" s="44">
        <v>0.53211301562903179</v>
      </c>
      <c r="L246" s="45">
        <v>4.1009200510106952E-2</v>
      </c>
      <c r="M246" s="46">
        <v>1.6276766595805327E-2</v>
      </c>
      <c r="N246" s="47">
        <f t="shared" si="32"/>
        <v>0.21408621351212137</v>
      </c>
      <c r="O246" s="44">
        <v>0.83406979621666677</v>
      </c>
      <c r="P246" s="45">
        <v>1.0125916127154988E-2</v>
      </c>
      <c r="Q246" s="46">
        <v>2.3435003326713672E-5</v>
      </c>
      <c r="R246" s="47">
        <f t="shared" si="33"/>
        <v>0.5160429940997564</v>
      </c>
      <c r="S246" s="47"/>
      <c r="T246" s="45">
        <v>0.19994936146066822</v>
      </c>
      <c r="U246" s="45">
        <v>3.3725473186621419E-3</v>
      </c>
      <c r="V246" s="46">
        <v>0.14328465917007949</v>
      </c>
      <c r="W246" s="47">
        <f t="shared" si="35"/>
        <v>-0.11807744065624221</v>
      </c>
      <c r="X246" s="45">
        <v>0.23900498007005189</v>
      </c>
      <c r="Y246" s="45">
        <v>3.8941909897394586E-2</v>
      </c>
      <c r="Z246" s="46">
        <v>0.32646997483907397</v>
      </c>
      <c r="AA246" s="47">
        <f t="shared" si="34"/>
        <v>-7.9021822046858536E-2</v>
      </c>
      <c r="AB246" s="68"/>
      <c r="AC246" s="68"/>
      <c r="AD246" s="68"/>
      <c r="AE246" s="69"/>
    </row>
    <row r="247" spans="1:31" ht="14.5" x14ac:dyDescent="0.35">
      <c r="A247" s="64">
        <v>467</v>
      </c>
      <c r="B247" s="65" t="s">
        <v>330</v>
      </c>
      <c r="C247" s="66"/>
      <c r="D247" s="53">
        <v>451</v>
      </c>
      <c r="E247" s="44">
        <v>1.0947139913859373E-3</v>
      </c>
      <c r="F247" s="45">
        <v>7.6908329546796395E-4</v>
      </c>
      <c r="G247" s="44">
        <v>0</v>
      </c>
      <c r="H247" s="45">
        <v>0</v>
      </c>
      <c r="I247" s="46">
        <v>1.1425990265470374E-4</v>
      </c>
      <c r="J247" s="47">
        <f t="shared" si="26"/>
        <v>-1.0947139913859373E-3</v>
      </c>
      <c r="K247" s="44">
        <v>2.8737452437848227E-3</v>
      </c>
      <c r="L247" s="45">
        <v>4.9173694910494611E-4</v>
      </c>
      <c r="M247" s="46">
        <v>2.4060289340091107E-2</v>
      </c>
      <c r="N247" s="47">
        <f t="shared" si="32"/>
        <v>1.7790312523988854E-3</v>
      </c>
      <c r="O247" s="44">
        <v>3.2394646937645086E-3</v>
      </c>
      <c r="P247" s="45">
        <v>6.8322650236114107E-4</v>
      </c>
      <c r="Q247" s="46">
        <v>9.8998758102672862E-3</v>
      </c>
      <c r="R247" s="47">
        <f t="shared" si="33"/>
        <v>2.1447507023785711E-3</v>
      </c>
      <c r="S247" s="47"/>
      <c r="T247" s="45">
        <v>0</v>
      </c>
      <c r="U247" s="45">
        <v>0</v>
      </c>
      <c r="V247" s="46">
        <v>1.1425990265470374E-4</v>
      </c>
      <c r="W247" s="47">
        <f t="shared" si="35"/>
        <v>-1.0947139913859373E-3</v>
      </c>
      <c r="X247" s="45">
        <v>0</v>
      </c>
      <c r="Y247" s="45">
        <v>0</v>
      </c>
      <c r="Z247" s="46">
        <v>1.1425990265470374E-4</v>
      </c>
      <c r="AA247" s="47">
        <f t="shared" si="34"/>
        <v>-1.0947139913859373E-3</v>
      </c>
      <c r="AB247" s="68"/>
      <c r="AC247" s="68"/>
      <c r="AD247" s="68"/>
      <c r="AE247" s="69"/>
    </row>
    <row r="248" spans="1:31" ht="14.5" x14ac:dyDescent="0.35">
      <c r="A248" s="64">
        <v>467</v>
      </c>
      <c r="B248" s="65" t="s">
        <v>330</v>
      </c>
      <c r="C248" s="66"/>
      <c r="D248" s="53">
        <v>488</v>
      </c>
      <c r="E248" s="44">
        <v>6.3324836063004871E-4</v>
      </c>
      <c r="F248" s="45">
        <v>3.4644886501495486E-4</v>
      </c>
      <c r="G248" s="44">
        <v>0</v>
      </c>
      <c r="H248" s="45">
        <v>0</v>
      </c>
      <c r="I248" s="46">
        <v>2.6314252542915039E-5</v>
      </c>
      <c r="J248" s="47">
        <f t="shared" si="26"/>
        <v>-6.3324836063004871E-4</v>
      </c>
      <c r="K248" s="44">
        <v>2.5334410536051008E-3</v>
      </c>
      <c r="L248" s="45">
        <v>5.4013491216075074E-4</v>
      </c>
      <c r="M248" s="46">
        <v>1.9424649219265105E-3</v>
      </c>
      <c r="N248" s="47">
        <f t="shared" si="32"/>
        <v>1.9001926929750521E-3</v>
      </c>
      <c r="O248" s="44">
        <v>3.2173795064580376E-3</v>
      </c>
      <c r="P248" s="45">
        <v>1.8606200256526746E-4</v>
      </c>
      <c r="Q248" s="46">
        <v>1.6545584064019936E-4</v>
      </c>
      <c r="R248" s="47">
        <f t="shared" si="33"/>
        <v>2.5841311458279889E-3</v>
      </c>
      <c r="S248" s="47"/>
      <c r="T248" s="45">
        <v>2.8638542671807028E-3</v>
      </c>
      <c r="U248" s="45">
        <v>3.9779312839761829E-4</v>
      </c>
      <c r="V248" s="46">
        <v>5.0243329424910028E-4</v>
      </c>
      <c r="W248" s="47">
        <f t="shared" si="35"/>
        <v>2.2306059065506541E-3</v>
      </c>
      <c r="X248" s="45">
        <v>6.2833123889587041E-4</v>
      </c>
      <c r="Y248" s="45">
        <v>6.2833123889587041E-4</v>
      </c>
      <c r="Z248" s="46">
        <v>0.22593549924961243</v>
      </c>
      <c r="AA248" s="47">
        <f t="shared" si="34"/>
        <v>-4.9171217341783006E-6</v>
      </c>
      <c r="AB248" s="68"/>
      <c r="AC248" s="68"/>
      <c r="AD248" s="68"/>
      <c r="AE248" s="69"/>
    </row>
    <row r="249" spans="1:31" ht="14.5" x14ac:dyDescent="0.35">
      <c r="A249" s="64">
        <v>467</v>
      </c>
      <c r="B249" s="65" t="s">
        <v>330</v>
      </c>
      <c r="C249" s="66"/>
      <c r="D249" s="53">
        <v>494</v>
      </c>
      <c r="E249" s="44">
        <v>1.5173624141811021E-3</v>
      </c>
      <c r="F249" s="45">
        <v>8.716643155862664E-4</v>
      </c>
      <c r="G249" s="44">
        <v>1.8764701547355157E-3</v>
      </c>
      <c r="H249" s="45">
        <v>1.0486788800573069E-3</v>
      </c>
      <c r="I249" s="46">
        <v>8.4486943624373756E-2</v>
      </c>
      <c r="J249" s="47">
        <f t="shared" si="26"/>
        <v>3.5910774055441358E-4</v>
      </c>
      <c r="K249" s="44">
        <v>3.2712528034851106E-3</v>
      </c>
      <c r="L249" s="45">
        <v>3.7812325493858859E-4</v>
      </c>
      <c r="M249" s="46">
        <v>3.1740968014817399E-2</v>
      </c>
      <c r="N249" s="47">
        <f t="shared" si="32"/>
        <v>1.7538903893040084E-3</v>
      </c>
      <c r="O249" s="44">
        <v>1.1503540467843975E-3</v>
      </c>
      <c r="P249" s="45">
        <v>5.7721804252654793E-4</v>
      </c>
      <c r="Q249" s="46">
        <v>0.77299321400498311</v>
      </c>
      <c r="R249" s="47">
        <f>SUM(O249-E249)</f>
        <v>-3.6700836739670469E-4</v>
      </c>
      <c r="S249" s="47"/>
      <c r="T249" s="45">
        <v>2.8156759025925703E-3</v>
      </c>
      <c r="U249" s="45">
        <v>8.3458291174476752E-4</v>
      </c>
      <c r="V249" s="46">
        <v>0.11698798494511894</v>
      </c>
      <c r="W249" s="47">
        <f t="shared" si="35"/>
        <v>1.2983134884114681E-3</v>
      </c>
      <c r="X249" s="45">
        <v>0</v>
      </c>
      <c r="Y249" s="45">
        <v>0</v>
      </c>
      <c r="Z249" s="46">
        <v>2.0694667452514169E-5</v>
      </c>
      <c r="AA249" s="47">
        <f t="shared" si="34"/>
        <v>-1.5173624141811021E-3</v>
      </c>
      <c r="AB249" s="68"/>
      <c r="AC249" s="68"/>
      <c r="AD249" s="68"/>
      <c r="AE249" s="69"/>
    </row>
    <row r="250" spans="1:31" ht="14.5" x14ac:dyDescent="0.35">
      <c r="A250" s="64">
        <v>467</v>
      </c>
      <c r="B250" s="65" t="s">
        <v>330</v>
      </c>
      <c r="C250" s="66"/>
      <c r="D250" s="53">
        <v>500</v>
      </c>
      <c r="E250" s="44">
        <v>0</v>
      </c>
      <c r="F250" s="45">
        <v>0</v>
      </c>
      <c r="G250" s="44">
        <v>0</v>
      </c>
      <c r="H250" s="45">
        <v>0</v>
      </c>
      <c r="I250" s="57">
        <v>1</v>
      </c>
      <c r="J250" s="47">
        <f t="shared" si="26"/>
        <v>0</v>
      </c>
      <c r="K250" s="44">
        <v>2.1400786508213826E-3</v>
      </c>
      <c r="L250" s="45">
        <v>3.6050835857167642E-4</v>
      </c>
      <c r="M250" s="46">
        <v>4.9455442729456258E-9</v>
      </c>
      <c r="N250" s="47">
        <f t="shared" si="32"/>
        <v>2.1400786508213826E-3</v>
      </c>
      <c r="O250" s="44">
        <v>1.3794556746370313E-3</v>
      </c>
      <c r="P250" s="45">
        <v>6.9132287024678801E-4</v>
      </c>
      <c r="Q250" s="46">
        <v>9.4853324276187288E-9</v>
      </c>
      <c r="R250" s="47">
        <f t="shared" si="33"/>
        <v>1.3794556746370313E-3</v>
      </c>
      <c r="S250" s="47"/>
      <c r="T250" s="45">
        <v>0</v>
      </c>
      <c r="U250" s="45">
        <v>0</v>
      </c>
      <c r="V250" s="57">
        <v>1</v>
      </c>
      <c r="W250" s="47">
        <f t="shared" si="35"/>
        <v>0</v>
      </c>
      <c r="X250" s="45">
        <v>0</v>
      </c>
      <c r="Y250" s="45">
        <v>0</v>
      </c>
      <c r="Z250" s="57">
        <v>1</v>
      </c>
      <c r="AA250" s="47">
        <f t="shared" si="34"/>
        <v>0</v>
      </c>
      <c r="AB250" s="68"/>
      <c r="AC250" s="68"/>
      <c r="AD250" s="68"/>
      <c r="AE250" s="69"/>
    </row>
    <row r="251" spans="1:31" ht="14.5" x14ac:dyDescent="0.35">
      <c r="A251" s="64">
        <v>467</v>
      </c>
      <c r="B251" s="65" t="s">
        <v>330</v>
      </c>
      <c r="C251" s="66"/>
      <c r="D251" s="53">
        <v>506</v>
      </c>
      <c r="E251" s="44">
        <v>3.3275892849442229E-3</v>
      </c>
      <c r="F251" s="45">
        <v>5.9331304116824832E-4</v>
      </c>
      <c r="G251" s="44">
        <v>2.3084686914577944E-3</v>
      </c>
      <c r="H251" s="45">
        <v>1.1684012722295144E-3</v>
      </c>
      <c r="I251" s="46">
        <v>0.68060735715159282</v>
      </c>
      <c r="J251" s="47">
        <f t="shared" si="26"/>
        <v>-1.0191205934864285E-3</v>
      </c>
      <c r="K251" s="44">
        <v>8.2712189272203685E-3</v>
      </c>
      <c r="L251" s="45">
        <v>3.5299209886767202E-4</v>
      </c>
      <c r="M251" s="46">
        <v>2.7520659603280358E-5</v>
      </c>
      <c r="N251" s="47">
        <f t="shared" si="32"/>
        <v>4.9436296422761452E-3</v>
      </c>
      <c r="O251" s="44">
        <v>6.3972630349327904E-3</v>
      </c>
      <c r="P251" s="45">
        <v>4.8663103695983055E-4</v>
      </c>
      <c r="Q251" s="46">
        <v>7.5779631551884925E-4</v>
      </c>
      <c r="R251" s="47">
        <f t="shared" si="33"/>
        <v>3.0696737499885675E-3</v>
      </c>
      <c r="S251" s="47"/>
      <c r="T251" s="45">
        <v>4.0501293316690529E-3</v>
      </c>
      <c r="U251" s="45">
        <v>6.3782847671067127E-4</v>
      </c>
      <c r="V251" s="46">
        <v>0.22583907994989044</v>
      </c>
      <c r="W251" s="47">
        <f t="shared" si="35"/>
        <v>7.2254004672482998E-4</v>
      </c>
      <c r="X251" s="45">
        <v>3.7581078338557818E-3</v>
      </c>
      <c r="Y251" s="45">
        <v>4.4638619234330188E-4</v>
      </c>
      <c r="Z251" s="46">
        <v>0.441433895510081</v>
      </c>
      <c r="AA251" s="47">
        <f t="shared" si="34"/>
        <v>4.3051854891155896E-4</v>
      </c>
      <c r="AB251" s="68"/>
      <c r="AC251" s="68"/>
      <c r="AD251" s="68"/>
      <c r="AE251" s="69"/>
    </row>
    <row r="252" spans="1:31" ht="14.5" x14ac:dyDescent="0.35">
      <c r="A252" s="64">
        <v>467</v>
      </c>
      <c r="B252" s="65" t="s">
        <v>330</v>
      </c>
      <c r="C252" s="66"/>
      <c r="D252" s="53">
        <v>524</v>
      </c>
      <c r="E252" s="44">
        <v>0</v>
      </c>
      <c r="F252" s="45">
        <v>0</v>
      </c>
      <c r="G252" s="44">
        <v>0</v>
      </c>
      <c r="H252" s="45">
        <v>0</v>
      </c>
      <c r="I252" s="57">
        <v>1</v>
      </c>
      <c r="J252" s="47">
        <f t="shared" si="26"/>
        <v>0</v>
      </c>
      <c r="K252" s="44">
        <v>0</v>
      </c>
      <c r="L252" s="45">
        <v>0</v>
      </c>
      <c r="M252" s="57">
        <v>1</v>
      </c>
      <c r="N252" s="47">
        <f>SUM(K252-E252)</f>
        <v>0</v>
      </c>
      <c r="O252" s="44">
        <v>0</v>
      </c>
      <c r="P252" s="45">
        <v>0</v>
      </c>
      <c r="Q252" s="57">
        <v>1</v>
      </c>
      <c r="R252" s="47">
        <f t="shared" si="33"/>
        <v>0</v>
      </c>
      <c r="S252" s="47"/>
      <c r="T252" s="45">
        <v>0</v>
      </c>
      <c r="U252" s="45">
        <v>0</v>
      </c>
      <c r="V252" s="57">
        <v>1</v>
      </c>
      <c r="W252" s="47">
        <f t="shared" si="35"/>
        <v>0</v>
      </c>
      <c r="X252" s="45">
        <v>0</v>
      </c>
      <c r="Y252" s="45">
        <v>0</v>
      </c>
      <c r="Z252" s="57">
        <v>1</v>
      </c>
      <c r="AA252" s="47">
        <f>SUM(X252-E252)</f>
        <v>0</v>
      </c>
      <c r="AB252" s="68"/>
      <c r="AC252" s="68"/>
      <c r="AD252" s="68"/>
      <c r="AE252" s="69"/>
    </row>
    <row r="253" spans="1:31" ht="14.5" x14ac:dyDescent="0.35">
      <c r="A253" s="64">
        <v>467</v>
      </c>
      <c r="B253" s="65" t="s">
        <v>330</v>
      </c>
      <c r="C253" s="66"/>
      <c r="D253" s="53">
        <v>529</v>
      </c>
      <c r="E253" s="44">
        <v>9.5783844156982906E-3</v>
      </c>
      <c r="F253" s="45">
        <v>1.42849384781472E-3</v>
      </c>
      <c r="G253" s="44">
        <v>1.0740012412888042E-2</v>
      </c>
      <c r="H253" s="45">
        <v>1.4237323113878494E-3</v>
      </c>
      <c r="I253" s="46">
        <v>0.42783017616012287</v>
      </c>
      <c r="J253" s="47">
        <f t="shared" si="26"/>
        <v>1.1616279971897511E-3</v>
      </c>
      <c r="K253" s="44">
        <v>2.8843675315180312E-2</v>
      </c>
      <c r="L253" s="45">
        <v>1.5194813943093673E-3</v>
      </c>
      <c r="M253" s="46">
        <v>5.4843458069210807E-7</v>
      </c>
      <c r="N253" s="47">
        <f t="shared" si="32"/>
        <v>1.9265290899482021E-2</v>
      </c>
      <c r="O253" s="44">
        <v>2.6532560150892882E-2</v>
      </c>
      <c r="P253" s="45">
        <v>9.9700793558316785E-4</v>
      </c>
      <c r="Q253" s="46">
        <v>1.5077640520622294E-6</v>
      </c>
      <c r="R253" s="47">
        <f t="shared" si="33"/>
        <v>1.6954175735194591E-2</v>
      </c>
      <c r="S253" s="47"/>
      <c r="T253" s="45">
        <v>1.1772970336846621E-2</v>
      </c>
      <c r="U253" s="45">
        <v>1.1067054127383005E-3</v>
      </c>
      <c r="V253" s="46">
        <v>0.14293871507005623</v>
      </c>
      <c r="W253" s="47">
        <f t="shared" si="35"/>
        <v>2.1945859211483301E-3</v>
      </c>
      <c r="X253" s="45">
        <v>1.452402579594117E-2</v>
      </c>
      <c r="Y253" s="45">
        <v>2.965235006526402E-4</v>
      </c>
      <c r="Z253" s="46">
        <v>7.2139508071459597E-3</v>
      </c>
      <c r="AA253" s="47">
        <f t="shared" si="34"/>
        <v>4.9456413802428795E-3</v>
      </c>
      <c r="AB253" s="68"/>
      <c r="AC253" s="68"/>
      <c r="AD253" s="68"/>
      <c r="AE253" s="69"/>
    </row>
    <row r="254" spans="1:31" ht="14.5" x14ac:dyDescent="0.35">
      <c r="A254" s="64">
        <v>467</v>
      </c>
      <c r="B254" s="65" t="s">
        <v>330</v>
      </c>
      <c r="C254" s="66"/>
      <c r="D254" s="53">
        <v>602</v>
      </c>
      <c r="E254" s="44">
        <v>2.3284339692383033E-3</v>
      </c>
      <c r="F254" s="45">
        <v>2.3284339692383033E-3</v>
      </c>
      <c r="G254" s="44">
        <v>0</v>
      </c>
      <c r="H254" s="45">
        <v>0</v>
      </c>
      <c r="I254" s="46">
        <v>3.9775362444069396E-4</v>
      </c>
      <c r="J254" s="47">
        <f t="shared" si="26"/>
        <v>-2.3284339692383033E-3</v>
      </c>
      <c r="K254" s="44">
        <v>0</v>
      </c>
      <c r="L254" s="45">
        <v>0</v>
      </c>
      <c r="M254" s="46">
        <v>3.9775362444069396E-4</v>
      </c>
      <c r="N254" s="47">
        <f t="shared" si="32"/>
        <v>-2.3284339692383033E-3</v>
      </c>
      <c r="O254" s="44">
        <v>0</v>
      </c>
      <c r="P254" s="45">
        <v>0</v>
      </c>
      <c r="Q254" s="46">
        <v>3.9775362444069396E-4</v>
      </c>
      <c r="R254" s="47">
        <f t="shared" si="33"/>
        <v>-2.3284339692383033E-3</v>
      </c>
      <c r="S254" s="47"/>
      <c r="T254" s="45">
        <v>0</v>
      </c>
      <c r="U254" s="45">
        <v>0</v>
      </c>
      <c r="V254" s="46">
        <v>3.9775362444069396E-4</v>
      </c>
      <c r="W254" s="47">
        <f t="shared" si="35"/>
        <v>-2.3284339692383033E-3</v>
      </c>
      <c r="X254" s="45">
        <v>0</v>
      </c>
      <c r="Y254" s="45">
        <v>0</v>
      </c>
      <c r="Z254" s="46">
        <v>3.9775362444069396E-4</v>
      </c>
      <c r="AA254" s="47">
        <f t="shared" si="34"/>
        <v>-2.3284339692383033E-3</v>
      </c>
      <c r="AB254" s="68"/>
      <c r="AC254" s="68"/>
      <c r="AD254" s="68"/>
      <c r="AE254" s="69"/>
    </row>
    <row r="255" spans="1:31" ht="14.5" x14ac:dyDescent="0.35">
      <c r="A255" s="64">
        <v>467</v>
      </c>
      <c r="B255" s="65" t="s">
        <v>330</v>
      </c>
      <c r="C255" s="66"/>
      <c r="D255" s="53">
        <v>630</v>
      </c>
      <c r="E255" s="44">
        <v>9.1071709193631476E-3</v>
      </c>
      <c r="F255" s="45">
        <v>1.8956629227134144E-3</v>
      </c>
      <c r="G255" s="44">
        <v>9.0067807778251019E-3</v>
      </c>
      <c r="H255" s="45">
        <v>5.1385630986983827E-4</v>
      </c>
      <c r="I255" s="46">
        <v>0.97176159942120333</v>
      </c>
      <c r="J255" s="47">
        <f t="shared" si="26"/>
        <v>-1.0039014153804572E-4</v>
      </c>
      <c r="K255" s="44">
        <v>3.3364114519919548E-3</v>
      </c>
      <c r="L255" s="45">
        <v>4.9016880762931935E-4</v>
      </c>
      <c r="M255" s="46">
        <v>3.571802513611068E-3</v>
      </c>
      <c r="N255" s="47">
        <f t="shared" si="32"/>
        <v>-5.7707594673711924E-3</v>
      </c>
      <c r="O255" s="44">
        <v>3.6104165923504572E-4</v>
      </c>
      <c r="P255" s="45">
        <v>3.6104165923504572E-4</v>
      </c>
      <c r="Q255" s="46">
        <v>4.4797379516490117E-6</v>
      </c>
      <c r="R255" s="47">
        <f t="shared" si="33"/>
        <v>-8.7461292601281014E-3</v>
      </c>
      <c r="S255" s="47"/>
      <c r="T255" s="45">
        <v>9.8874514908532957E-3</v>
      </c>
      <c r="U255" s="45">
        <v>2.0633028761079218E-4</v>
      </c>
      <c r="V255" s="46">
        <v>0.62164129082433961</v>
      </c>
      <c r="W255" s="47">
        <f t="shared" si="35"/>
        <v>7.8028057149014812E-4</v>
      </c>
      <c r="X255" s="45">
        <v>6.0274180155627547E-3</v>
      </c>
      <c r="Y255" s="45">
        <v>1.0043374219016481E-3</v>
      </c>
      <c r="Z255" s="46">
        <v>0.11219480964378138</v>
      </c>
      <c r="AA255" s="47">
        <f t="shared" si="34"/>
        <v>-3.0797529038003929E-3</v>
      </c>
      <c r="AB255" s="68"/>
      <c r="AC255" s="68"/>
      <c r="AD255" s="68"/>
      <c r="AE255" s="69"/>
    </row>
    <row r="256" spans="1:31" ht="14.5" x14ac:dyDescent="0.35">
      <c r="A256" s="64">
        <v>467</v>
      </c>
      <c r="B256" s="65" t="s">
        <v>330</v>
      </c>
      <c r="C256" s="66"/>
      <c r="D256" s="53">
        <v>706</v>
      </c>
      <c r="E256" s="44">
        <v>0.65257876913584711</v>
      </c>
      <c r="F256" s="45">
        <v>8.8070459001357557E-2</v>
      </c>
      <c r="G256" s="44">
        <v>0.71696745809922946</v>
      </c>
      <c r="H256" s="45">
        <v>5.1206094761782499E-2</v>
      </c>
      <c r="I256" s="46">
        <v>0.40273083232439882</v>
      </c>
      <c r="J256" s="47">
        <f t="shared" si="26"/>
        <v>6.4388688963382346E-2</v>
      </c>
      <c r="K256" s="44">
        <v>0.4104630727239918</v>
      </c>
      <c r="L256" s="45">
        <v>3.9837016106432352E-2</v>
      </c>
      <c r="M256" s="46">
        <v>7.7187412251783563E-3</v>
      </c>
      <c r="N256" s="47">
        <f t="shared" si="32"/>
        <v>-0.24211569641185532</v>
      </c>
      <c r="O256" s="44">
        <v>9.2534067982503895E-2</v>
      </c>
      <c r="P256" s="45">
        <v>7.2470493114885001E-3</v>
      </c>
      <c r="Q256" s="46">
        <v>4.7518570792112738E-6</v>
      </c>
      <c r="R256" s="47">
        <f t="shared" si="33"/>
        <v>-0.56004470115334326</v>
      </c>
      <c r="S256" s="47"/>
      <c r="T256" s="45">
        <v>0.76866055721018955</v>
      </c>
      <c r="U256" s="45">
        <v>1.397553933476847E-3</v>
      </c>
      <c r="V256" s="46">
        <v>0.13501742157964969</v>
      </c>
      <c r="W256" s="47">
        <f t="shared" si="35"/>
        <v>0.11608178807434244</v>
      </c>
      <c r="X256" s="45">
        <v>0.73415214678944951</v>
      </c>
      <c r="Y256" s="45">
        <v>3.8750353506018465E-2</v>
      </c>
      <c r="Z256" s="46">
        <v>0.28865004908894298</v>
      </c>
      <c r="AA256" s="47">
        <f t="shared" si="34"/>
        <v>8.1573377653602397E-2</v>
      </c>
      <c r="AB256" s="68"/>
      <c r="AC256" s="68"/>
      <c r="AD256" s="68"/>
      <c r="AE256" s="69"/>
    </row>
    <row r="257" spans="1:31" ht="18" customHeight="1" x14ac:dyDescent="0.35">
      <c r="A257" s="32">
        <v>469</v>
      </c>
      <c r="B257" s="65" t="s">
        <v>383</v>
      </c>
      <c r="C257" s="66" t="s">
        <v>401</v>
      </c>
      <c r="D257" s="73">
        <v>369</v>
      </c>
      <c r="E257" s="44">
        <v>0.16530490425217836</v>
      </c>
      <c r="F257" s="45">
        <v>2.679180409714097E-3</v>
      </c>
      <c r="G257" s="44">
        <v>0.16369929178676615</v>
      </c>
      <c r="H257" s="45">
        <v>2.766993139747024E-3</v>
      </c>
      <c r="I257" s="48">
        <v>0.81769135477527399</v>
      </c>
      <c r="J257" s="47">
        <f t="shared" si="26"/>
        <v>-1.605612465412215E-3</v>
      </c>
      <c r="K257" s="44">
        <v>0.18420311549991164</v>
      </c>
      <c r="L257" s="45">
        <v>3.2292730080457441E-3</v>
      </c>
      <c r="M257" s="57">
        <v>1</v>
      </c>
      <c r="N257" s="47">
        <f t="shared" si="32"/>
        <v>1.8898211247733276E-2</v>
      </c>
      <c r="O257" s="44">
        <v>0.17003305895235102</v>
      </c>
      <c r="P257" s="45">
        <v>4.3793398880395918E-3</v>
      </c>
      <c r="Q257" s="48">
        <v>0.50698644918591262</v>
      </c>
      <c r="R257" s="47">
        <f t="shared" si="33"/>
        <v>4.7281547001726543E-3</v>
      </c>
      <c r="S257" s="47"/>
      <c r="T257" s="45">
        <v>0.16863574538707463</v>
      </c>
      <c r="U257" s="45">
        <v>6.820210613415487E-3</v>
      </c>
      <c r="V257" s="48">
        <v>0.64523956056717902</v>
      </c>
      <c r="W257" s="47">
        <f t="shared" si="35"/>
        <v>3.3308411348962619E-3</v>
      </c>
      <c r="X257" s="45">
        <v>0.16941651139103284</v>
      </c>
      <c r="Y257" s="45">
        <v>7.2922343417025082E-3</v>
      </c>
      <c r="Z257" s="48">
        <v>0.57034462257655782</v>
      </c>
      <c r="AA257" s="47">
        <f t="shared" si="34"/>
        <v>4.1116071388544728E-3</v>
      </c>
      <c r="AB257" s="68" t="s">
        <v>304</v>
      </c>
      <c r="AC257" s="68" t="s">
        <v>305</v>
      </c>
      <c r="AD257" s="68" t="s">
        <v>306</v>
      </c>
      <c r="AE257" s="69" t="s">
        <v>307</v>
      </c>
    </row>
    <row r="258" spans="1:31" ht="14.5" x14ac:dyDescent="0.35">
      <c r="A258" s="32">
        <v>469</v>
      </c>
      <c r="B258" s="65" t="s">
        <v>330</v>
      </c>
      <c r="C258" s="66"/>
      <c r="D258" s="73">
        <v>372</v>
      </c>
      <c r="E258" s="44">
        <v>0.82953655083574296</v>
      </c>
      <c r="F258" s="45">
        <v>4.323554718705565E-3</v>
      </c>
      <c r="G258" s="44">
        <v>0.83313400502757295</v>
      </c>
      <c r="H258" s="45">
        <v>2.8298703002245292E-3</v>
      </c>
      <c r="I258" s="48">
        <v>0.64097841860793059</v>
      </c>
      <c r="J258" s="47">
        <f t="shared" si="26"/>
        <v>3.5974541918299963E-3</v>
      </c>
      <c r="K258" s="44">
        <v>0.81288393756727573</v>
      </c>
      <c r="L258" s="45">
        <v>3.2489923731981885E-3</v>
      </c>
      <c r="M258" s="48">
        <v>4.9714848287829905E-2</v>
      </c>
      <c r="N258" s="47">
        <f t="shared" si="32"/>
        <v>-1.6652613268467231E-2</v>
      </c>
      <c r="O258" s="44">
        <v>0.82924248520860377</v>
      </c>
      <c r="P258" s="45">
        <v>4.2938809185267936E-3</v>
      </c>
      <c r="Q258" s="48">
        <v>0.96936793306367897</v>
      </c>
      <c r="R258" s="47">
        <f t="shared" si="33"/>
        <v>-2.9406562713918394E-4</v>
      </c>
      <c r="S258" s="47"/>
      <c r="T258" s="45">
        <v>0.82917560837211501</v>
      </c>
      <c r="U258" s="45">
        <v>7.3808629347689361E-3</v>
      </c>
      <c r="V258" s="48">
        <v>0.97095264753417998</v>
      </c>
      <c r="W258" s="47">
        <f t="shared" si="35"/>
        <v>-3.6094246362794458E-4</v>
      </c>
      <c r="X258" s="45">
        <v>0.82782698100302898</v>
      </c>
      <c r="Y258" s="45">
        <v>7.8229029611117107E-3</v>
      </c>
      <c r="Z258" s="48">
        <v>0.83341519444256806</v>
      </c>
      <c r="AA258" s="47">
        <f t="shared" si="34"/>
        <v>-1.7095698327139752E-3</v>
      </c>
      <c r="AB258" s="68"/>
      <c r="AC258" s="68"/>
      <c r="AD258" s="68"/>
      <c r="AE258" s="69"/>
    </row>
    <row r="259" spans="1:31" ht="14.5" x14ac:dyDescent="0.35">
      <c r="A259" s="32">
        <v>469</v>
      </c>
      <c r="B259" s="65" t="s">
        <v>330</v>
      </c>
      <c r="C259" s="66"/>
      <c r="D259" s="73">
        <v>457</v>
      </c>
      <c r="E259" s="44">
        <v>5.1585449120785448E-3</v>
      </c>
      <c r="F259" s="45">
        <v>1.768380142166615E-3</v>
      </c>
      <c r="G259" s="44">
        <v>3.166703185660816E-3</v>
      </c>
      <c r="H259" s="45">
        <v>8.2409103119831552E-5</v>
      </c>
      <c r="I259" s="48">
        <v>0.2818444174358582</v>
      </c>
      <c r="J259" s="47">
        <f t="shared" si="26"/>
        <v>-1.9918417264177288E-3</v>
      </c>
      <c r="K259" s="44">
        <v>2.912946932812667E-3</v>
      </c>
      <c r="L259" s="45">
        <v>5.3947519636340935E-4</v>
      </c>
      <c r="M259" s="48">
        <v>0.19761760468953571</v>
      </c>
      <c r="N259" s="47">
        <f t="shared" si="32"/>
        <v>-2.2455979792658778E-3</v>
      </c>
      <c r="O259" s="44">
        <v>7.2445583904519632E-4</v>
      </c>
      <c r="P259" s="45">
        <v>3.6273777858441116E-4</v>
      </c>
      <c r="Q259" s="48">
        <v>1.4728352853854432E-3</v>
      </c>
      <c r="R259" s="47">
        <f t="shared" si="33"/>
        <v>-4.4340890730333489E-3</v>
      </c>
      <c r="S259" s="47"/>
      <c r="T259" s="45">
        <v>2.188646240810286E-3</v>
      </c>
      <c r="U259" s="45">
        <v>5.833405451495027E-4</v>
      </c>
      <c r="V259" s="48">
        <v>6.5150988424284795E-2</v>
      </c>
      <c r="W259" s="47">
        <f t="shared" si="35"/>
        <v>-2.9698986712682588E-3</v>
      </c>
      <c r="X259" s="45">
        <v>2.7565076059382046E-3</v>
      </c>
      <c r="Y259" s="45">
        <v>5.6555317883688204E-4</v>
      </c>
      <c r="Z259" s="48">
        <v>0.15970294938221463</v>
      </c>
      <c r="AA259" s="47">
        <f t="shared" si="34"/>
        <v>-2.4020373061403402E-3</v>
      </c>
      <c r="AB259" s="68"/>
      <c r="AC259" s="68"/>
      <c r="AD259" s="68"/>
      <c r="AE259" s="69"/>
    </row>
    <row r="260" spans="1:31" ht="14.5" x14ac:dyDescent="0.35">
      <c r="A260" s="32">
        <v>469</v>
      </c>
      <c r="B260" s="65" t="s">
        <v>330</v>
      </c>
      <c r="C260" s="66"/>
      <c r="D260" s="73">
        <v>468</v>
      </c>
      <c r="E260" s="44">
        <v>0</v>
      </c>
      <c r="F260" s="45">
        <v>0</v>
      </c>
      <c r="G260" s="44">
        <v>0</v>
      </c>
      <c r="H260" s="45">
        <v>0</v>
      </c>
      <c r="I260" s="57">
        <v>1</v>
      </c>
      <c r="J260" s="47">
        <f t="shared" si="26"/>
        <v>0</v>
      </c>
      <c r="K260" s="44">
        <v>0</v>
      </c>
      <c r="L260" s="45">
        <v>0</v>
      </c>
      <c r="M260" s="57">
        <v>1</v>
      </c>
      <c r="N260" s="47">
        <f t="shared" si="32"/>
        <v>0</v>
      </c>
      <c r="O260" s="44">
        <v>0</v>
      </c>
      <c r="P260" s="45">
        <v>0</v>
      </c>
      <c r="Q260" s="57">
        <v>1</v>
      </c>
      <c r="R260" s="47">
        <f t="shared" si="33"/>
        <v>0</v>
      </c>
      <c r="S260" s="47"/>
      <c r="T260" s="45">
        <v>0</v>
      </c>
      <c r="U260" s="45">
        <v>0</v>
      </c>
      <c r="V260" s="57">
        <v>1</v>
      </c>
      <c r="W260" s="47">
        <f t="shared" si="35"/>
        <v>0</v>
      </c>
      <c r="X260" s="45">
        <v>0</v>
      </c>
      <c r="Y260" s="45">
        <v>0</v>
      </c>
      <c r="Z260" s="57">
        <v>1</v>
      </c>
      <c r="AA260" s="47">
        <f>SUM(X260-E260)</f>
        <v>0</v>
      </c>
      <c r="AB260" s="68"/>
      <c r="AC260" s="68"/>
      <c r="AD260" s="68"/>
      <c r="AE260" s="69"/>
    </row>
    <row r="261" spans="1:31" ht="15.75" customHeight="1" x14ac:dyDescent="0.35">
      <c r="A261" s="33" t="s">
        <v>308</v>
      </c>
      <c r="B261" s="80" t="s">
        <v>308</v>
      </c>
      <c r="C261" s="54" t="s">
        <v>309</v>
      </c>
      <c r="D261" s="81">
        <v>188</v>
      </c>
      <c r="E261" s="44">
        <v>0.94302632956004306</v>
      </c>
      <c r="F261" s="45">
        <v>3.2094463936477149E-2</v>
      </c>
      <c r="G261" s="44">
        <v>0.92845745079412623</v>
      </c>
      <c r="H261" s="45">
        <v>1.306836233774427E-2</v>
      </c>
      <c r="I261" s="48">
        <v>0.26352191199034258</v>
      </c>
      <c r="J261" s="47">
        <f t="shared" si="26"/>
        <v>-1.4568878765916837E-2</v>
      </c>
      <c r="K261" s="44">
        <v>0.87318315572229466</v>
      </c>
      <c r="L261" s="45">
        <v>2.7386207161089946E-2</v>
      </c>
      <c r="M261" s="48">
        <v>0.39855789188651058</v>
      </c>
      <c r="N261" s="47">
        <f t="shared" si="32"/>
        <v>-6.9843173837748407E-2</v>
      </c>
      <c r="O261" s="44">
        <v>0.69670264777768975</v>
      </c>
      <c r="P261" s="45">
        <v>7.7425864552745794E-3</v>
      </c>
      <c r="Q261" s="48">
        <v>1.1490523921020568E-5</v>
      </c>
      <c r="R261" s="47">
        <f t="shared" si="33"/>
        <v>-0.24632368178235331</v>
      </c>
      <c r="S261" s="47"/>
      <c r="T261" s="45">
        <v>0.91637267572454328</v>
      </c>
      <c r="U261" s="45">
        <v>1.1975830476355294E-2</v>
      </c>
      <c r="V261" s="48">
        <v>0.31898254652800129</v>
      </c>
      <c r="W261" s="47">
        <f t="shared" si="35"/>
        <v>-2.665365383549978E-2</v>
      </c>
      <c r="X261" s="45">
        <v>0.89544164551201988</v>
      </c>
      <c r="Y261" s="45">
        <v>1.3842136956744499E-2</v>
      </c>
      <c r="Z261" s="48">
        <v>0.9770808264028753</v>
      </c>
      <c r="AA261" s="47">
        <f t="shared" si="34"/>
        <v>-4.7584684048023185E-2</v>
      </c>
      <c r="AB261" s="49" t="s">
        <v>310</v>
      </c>
      <c r="AC261" s="49" t="s">
        <v>311</v>
      </c>
      <c r="AD261" s="49" t="s">
        <v>312</v>
      </c>
      <c r="AE261" s="50" t="s">
        <v>313</v>
      </c>
    </row>
    <row r="262" spans="1:31" ht="14.5" x14ac:dyDescent="0.35">
      <c r="A262" s="33" t="s">
        <v>308</v>
      </c>
      <c r="B262" s="80" t="s">
        <v>330</v>
      </c>
      <c r="C262" s="54"/>
      <c r="D262" s="61">
        <v>312</v>
      </c>
      <c r="E262" s="44">
        <v>1.2057877813504822E-2</v>
      </c>
      <c r="F262" s="45">
        <v>1.2057877813504822E-2</v>
      </c>
      <c r="G262" s="44">
        <v>8.8017429193899786E-3</v>
      </c>
      <c r="H262" s="45">
        <v>8.8017429193899786E-3</v>
      </c>
      <c r="I262" s="48">
        <v>8.9612507210858672E-2</v>
      </c>
      <c r="J262" s="47">
        <f t="shared" si="26"/>
        <v>-3.2561348941148437E-3</v>
      </c>
      <c r="K262" s="44">
        <v>4.4540098482595325E-2</v>
      </c>
      <c r="L262" s="45">
        <v>1.4391274547823362E-2</v>
      </c>
      <c r="M262" s="48">
        <v>0.70089016979286534</v>
      </c>
      <c r="N262" s="47">
        <f t="shared" si="32"/>
        <v>3.2482220669090504E-2</v>
      </c>
      <c r="O262" s="44">
        <v>7.3622589848556158E-2</v>
      </c>
      <c r="P262" s="45">
        <v>1.5898175145597165E-3</v>
      </c>
      <c r="Q262" s="48">
        <v>2.5722627518932617E-2</v>
      </c>
      <c r="R262" s="47">
        <f t="shared" si="33"/>
        <v>6.1564712035051337E-2</v>
      </c>
      <c r="S262" s="47"/>
      <c r="T262" s="45">
        <v>1.6644553467531936E-2</v>
      </c>
      <c r="U262" s="45">
        <v>2.7452431467845716E-3</v>
      </c>
      <c r="V262" s="48">
        <v>5.9479030568852398E-2</v>
      </c>
      <c r="W262" s="47">
        <f t="shared" si="35"/>
        <v>4.5866756540271138E-3</v>
      </c>
      <c r="X262" s="45">
        <v>2.7816403623670844E-2</v>
      </c>
      <c r="Y262" s="45">
        <v>3.854609924696687E-3</v>
      </c>
      <c r="Z262" s="48">
        <v>0.40171803696204822</v>
      </c>
      <c r="AA262" s="47">
        <f t="shared" si="34"/>
        <v>1.575852581016602E-2</v>
      </c>
      <c r="AB262" s="49"/>
      <c r="AC262" s="49"/>
      <c r="AD262" s="49"/>
      <c r="AE262" s="56"/>
    </row>
    <row r="263" spans="1:31" ht="14.5" x14ac:dyDescent="0.35">
      <c r="A263" s="33" t="s">
        <v>308</v>
      </c>
      <c r="B263" s="80" t="s">
        <v>330</v>
      </c>
      <c r="C263" s="54"/>
      <c r="D263" s="61">
        <v>365</v>
      </c>
      <c r="E263" s="44">
        <v>4.4915792626452122E-2</v>
      </c>
      <c r="F263" s="45">
        <v>2.287362844896472E-2</v>
      </c>
      <c r="G263" s="44">
        <v>6.2740806286483888E-2</v>
      </c>
      <c r="H263" s="45">
        <v>6.6181411119694859E-3</v>
      </c>
      <c r="I263" s="48">
        <v>0.75026443075364502</v>
      </c>
      <c r="J263" s="47">
        <f t="shared" si="26"/>
        <v>1.7825013660031766E-2</v>
      </c>
      <c r="K263" s="44">
        <v>8.2276745795110004E-2</v>
      </c>
      <c r="L263" s="45">
        <v>1.3075018028702073E-2</v>
      </c>
      <c r="M263" s="48">
        <v>0.25113211105720501</v>
      </c>
      <c r="N263" s="47">
        <f t="shared" si="32"/>
        <v>3.7360953168657882E-2</v>
      </c>
      <c r="O263" s="44">
        <v>0.22967476237375414</v>
      </c>
      <c r="P263" s="45">
        <v>6.3718561904908917E-3</v>
      </c>
      <c r="Q263" s="48">
        <v>4.8964092924652647E-7</v>
      </c>
      <c r="R263" s="47">
        <f t="shared" si="33"/>
        <v>0.18475896974730202</v>
      </c>
      <c r="S263" s="47"/>
      <c r="T263" s="45">
        <v>6.6982770807924794E-2</v>
      </c>
      <c r="U263" s="45">
        <v>1.1778796885499442E-2</v>
      </c>
      <c r="V263" s="48">
        <v>0.97883231928612369</v>
      </c>
      <c r="W263" s="47">
        <f t="shared" si="35"/>
        <v>2.2066978181472671E-2</v>
      </c>
      <c r="X263" s="45">
        <v>7.6741950864309225E-2</v>
      </c>
      <c r="Y263" s="45">
        <v>9.9935440832772792E-3</v>
      </c>
      <c r="Z263" s="48">
        <v>0.42838612482380012</v>
      </c>
      <c r="AA263" s="47">
        <f t="shared" si="34"/>
        <v>3.1826158237857102E-2</v>
      </c>
      <c r="AB263" s="49"/>
      <c r="AC263" s="49"/>
      <c r="AD263" s="49"/>
      <c r="AE263" s="56"/>
    </row>
    <row r="264" spans="1:31" ht="25.5" x14ac:dyDescent="0.35">
      <c r="A264" s="34">
        <v>1850</v>
      </c>
      <c r="B264" s="58" t="s">
        <v>384</v>
      </c>
      <c r="C264" s="35" t="s">
        <v>314</v>
      </c>
      <c r="D264" s="82">
        <v>254</v>
      </c>
      <c r="E264" s="44">
        <v>0.12692542192883116</v>
      </c>
      <c r="F264" s="45">
        <v>3.1330247190253138E-2</v>
      </c>
      <c r="G264" s="44">
        <v>0.1403136533324382</v>
      </c>
      <c r="H264" s="45">
        <v>4.1915264655824153E-2</v>
      </c>
      <c r="I264" s="46">
        <v>0.75654688150601024</v>
      </c>
      <c r="J264" s="47">
        <f t="shared" si="26"/>
        <v>1.3388231403607037E-2</v>
      </c>
      <c r="K264" s="44">
        <v>0.33296112552208729</v>
      </c>
      <c r="L264" s="45">
        <v>2.3184327587106795E-2</v>
      </c>
      <c r="M264" s="46">
        <v>9.8531437301363489E-4</v>
      </c>
      <c r="N264" s="47">
        <f t="shared" si="32"/>
        <v>0.20603570359325613</v>
      </c>
      <c r="O264" s="44">
        <v>0.60149188870081127</v>
      </c>
      <c r="P264" s="45">
        <v>3.7771021875598547E-2</v>
      </c>
      <c r="Q264" s="46">
        <v>1.1817421410320605E-6</v>
      </c>
      <c r="R264" s="47">
        <f t="shared" si="33"/>
        <v>0.47456646677198011</v>
      </c>
      <c r="S264" s="47"/>
      <c r="T264" s="45">
        <v>0.1918933172656471</v>
      </c>
      <c r="U264" s="45">
        <v>1.5948397517838886E-2</v>
      </c>
      <c r="V264" s="46">
        <v>0.13657715796594538</v>
      </c>
      <c r="W264" s="47">
        <f t="shared" si="35"/>
        <v>6.4967895336815934E-2</v>
      </c>
      <c r="X264" s="45">
        <v>0.34208971502886515</v>
      </c>
      <c r="Y264" s="45">
        <v>4.1577548401524902E-2</v>
      </c>
      <c r="Z264" s="46">
        <v>7.6345978843916917E-4</v>
      </c>
      <c r="AA264" s="47">
        <f t="shared" si="34"/>
        <v>0.21516429310003399</v>
      </c>
      <c r="AB264" s="74" t="s">
        <v>315</v>
      </c>
      <c r="AC264" s="74" t="s">
        <v>316</v>
      </c>
      <c r="AD264" s="74" t="s">
        <v>317</v>
      </c>
      <c r="AE264" s="56" t="s">
        <v>318</v>
      </c>
    </row>
    <row r="265" spans="1:31" ht="14.5" x14ac:dyDescent="0.35">
      <c r="A265" s="34">
        <v>1850</v>
      </c>
      <c r="B265" s="58" t="s">
        <v>330</v>
      </c>
      <c r="C265" s="35"/>
      <c r="D265" s="82">
        <v>259</v>
      </c>
      <c r="E265" s="44">
        <v>0.87307457807116895</v>
      </c>
      <c r="F265" s="45">
        <v>3.1330247190253145E-2</v>
      </c>
      <c r="G265" s="44">
        <v>0.85968634666756172</v>
      </c>
      <c r="H265" s="45">
        <v>4.1915264655824139E-2</v>
      </c>
      <c r="I265" s="46">
        <v>0.75654688150600946</v>
      </c>
      <c r="J265" s="47">
        <f t="shared" si="26"/>
        <v>-1.3388231403607231E-2</v>
      </c>
      <c r="K265" s="44">
        <v>0.66703887447791266</v>
      </c>
      <c r="L265" s="45">
        <v>2.3184327587106795E-2</v>
      </c>
      <c r="M265" s="46">
        <v>9.8531437301363489E-4</v>
      </c>
      <c r="N265" s="47">
        <f t="shared" si="32"/>
        <v>-0.20603570359325629</v>
      </c>
      <c r="O265" s="44">
        <v>0.39850811129918878</v>
      </c>
      <c r="P265" s="45">
        <v>3.7771021875598464E-2</v>
      </c>
      <c r="Q265" s="46">
        <v>1.1817421408100159E-6</v>
      </c>
      <c r="R265" s="47">
        <f t="shared" si="33"/>
        <v>-0.47456646677198017</v>
      </c>
      <c r="S265" s="47"/>
      <c r="T265" s="45">
        <v>0.80810668273435293</v>
      </c>
      <c r="U265" s="45">
        <v>1.5948397517838914E-2</v>
      </c>
      <c r="V265" s="46">
        <v>0.13657715796594527</v>
      </c>
      <c r="W265" s="47">
        <f t="shared" si="35"/>
        <v>-6.4967895336816017E-2</v>
      </c>
      <c r="X265" s="45">
        <v>0.6579102849711348</v>
      </c>
      <c r="Y265" s="45">
        <v>4.1577548401524722E-2</v>
      </c>
      <c r="Z265" s="46">
        <v>7.6345978843916917E-4</v>
      </c>
      <c r="AA265" s="47">
        <f t="shared" si="34"/>
        <v>-0.21516429310003415</v>
      </c>
      <c r="AB265" s="74"/>
      <c r="AC265" s="74"/>
      <c r="AD265" s="74"/>
      <c r="AE265" s="56"/>
    </row>
    <row r="266" spans="1:31" ht="25.5" x14ac:dyDescent="0.35">
      <c r="A266" s="34">
        <v>41710</v>
      </c>
      <c r="B266" s="58" t="s">
        <v>385</v>
      </c>
      <c r="C266" s="35" t="s">
        <v>319</v>
      </c>
      <c r="D266" s="83">
        <v>238</v>
      </c>
      <c r="E266" s="44">
        <v>2.0978111249588635E-2</v>
      </c>
      <c r="F266" s="45">
        <v>1.4348345188731151E-3</v>
      </c>
      <c r="G266" s="44">
        <v>2.1149855293647397E-2</v>
      </c>
      <c r="H266" s="45">
        <v>6.2778311119981566E-4</v>
      </c>
      <c r="I266" s="46">
        <v>0.91576113795584524</v>
      </c>
      <c r="J266" s="47">
        <f>SUM(G266-E266)</f>
        <v>1.7174404405876156E-4</v>
      </c>
      <c r="K266" s="44">
        <v>2.2047475630618051E-2</v>
      </c>
      <c r="L266" s="45">
        <v>7.8730686131448272E-4</v>
      </c>
      <c r="M266" s="46">
        <v>0.58806389642779155</v>
      </c>
      <c r="N266" s="47">
        <f t="shared" si="32"/>
        <v>1.0693643810294161E-3</v>
      </c>
      <c r="O266" s="44">
        <v>2.021694748909059E-2</v>
      </c>
      <c r="P266" s="45">
        <v>1.6072270619857624E-3</v>
      </c>
      <c r="Q266" s="46">
        <v>0.69666429590144519</v>
      </c>
      <c r="R266" s="47">
        <f t="shared" si="33"/>
        <v>-7.6116376049804521E-4</v>
      </c>
      <c r="S266" s="47"/>
      <c r="T266" s="45">
        <v>2.1334906879146992E-2</v>
      </c>
      <c r="U266" s="45">
        <v>2.0606511909206059E-3</v>
      </c>
      <c r="V266" s="46">
        <v>0.87869820314116243</v>
      </c>
      <c r="W266" s="47">
        <f t="shared" si="35"/>
        <v>3.5679562955835686E-4</v>
      </c>
      <c r="X266" s="45">
        <v>2.1267380895896557E-2</v>
      </c>
      <c r="Y266" s="45">
        <v>1.2052693834603591E-3</v>
      </c>
      <c r="Z266" s="46">
        <v>0.87884473194351154</v>
      </c>
      <c r="AA266" s="47">
        <f t="shared" si="34"/>
        <v>2.892696463079221E-4</v>
      </c>
      <c r="AB266" s="74" t="s">
        <v>320</v>
      </c>
      <c r="AC266" s="74" t="s">
        <v>321</v>
      </c>
      <c r="AD266" s="74" t="s">
        <v>322</v>
      </c>
      <c r="AE266" s="56" t="s">
        <v>323</v>
      </c>
    </row>
    <row r="267" spans="1:31" ht="15" thickBot="1" x14ac:dyDescent="0.4">
      <c r="A267" s="36">
        <v>41710</v>
      </c>
      <c r="B267" s="84" t="s">
        <v>330</v>
      </c>
      <c r="C267" s="37"/>
      <c r="D267" s="85">
        <v>247</v>
      </c>
      <c r="E267" s="86">
        <v>0.97902188875041141</v>
      </c>
      <c r="F267" s="87">
        <v>1.4348345188731038E-3</v>
      </c>
      <c r="G267" s="86">
        <v>0.97885014470635257</v>
      </c>
      <c r="H267" s="87">
        <v>6.2778311119980601E-4</v>
      </c>
      <c r="I267" s="88">
        <v>0.91576113795583025</v>
      </c>
      <c r="J267" s="89">
        <f>SUM(G267-E267)</f>
        <v>-1.7174404405884136E-4</v>
      </c>
      <c r="K267" s="86">
        <v>0.97795252436938196</v>
      </c>
      <c r="L267" s="87">
        <v>7.873068613144747E-4</v>
      </c>
      <c r="M267" s="88">
        <v>0.58806389642780421</v>
      </c>
      <c r="N267" s="89">
        <f t="shared" si="32"/>
        <v>-1.0693643810294473E-3</v>
      </c>
      <c r="O267" s="86">
        <v>0.97978305251090936</v>
      </c>
      <c r="P267" s="87">
        <v>1.6072270619857606E-3</v>
      </c>
      <c r="Q267" s="88">
        <v>0.69666429590144374</v>
      </c>
      <c r="R267" s="89">
        <f>SUM(O267-E267)</f>
        <v>7.6116376049795154E-4</v>
      </c>
      <c r="S267" s="89"/>
      <c r="T267" s="87">
        <v>0.97866509312085304</v>
      </c>
      <c r="U267" s="87">
        <v>2.0606511909206067E-3</v>
      </c>
      <c r="V267" s="88">
        <v>0.8786982031411491</v>
      </c>
      <c r="W267" s="89">
        <f t="shared" si="35"/>
        <v>-3.5679562955837074E-4</v>
      </c>
      <c r="X267" s="87">
        <v>0.97873261910410347</v>
      </c>
      <c r="Y267" s="87">
        <v>1.205269383460358E-3</v>
      </c>
      <c r="Z267" s="88">
        <v>0.87884473194351331</v>
      </c>
      <c r="AA267" s="89">
        <f t="shared" si="34"/>
        <v>-2.892696463079325E-4</v>
      </c>
      <c r="AB267" s="90"/>
      <c r="AC267" s="90"/>
      <c r="AD267" s="90"/>
      <c r="AE267" s="91"/>
    </row>
    <row r="268" spans="1:31" ht="14.5" x14ac:dyDescent="0.35">
      <c r="A268" s="92"/>
      <c r="B268" s="92"/>
      <c r="C268" s="93"/>
      <c r="D268" s="92"/>
      <c r="E268" s="92"/>
      <c r="F268" s="92"/>
      <c r="G268" s="92"/>
      <c r="H268" s="92"/>
      <c r="I268" s="92"/>
      <c r="J268" s="92"/>
      <c r="K268" s="92"/>
      <c r="L268" s="92"/>
      <c r="M268" s="92"/>
      <c r="N268" s="92"/>
      <c r="O268" s="92"/>
      <c r="P268" s="92"/>
      <c r="Q268" s="92"/>
      <c r="R268" s="92"/>
      <c r="S268" s="92"/>
      <c r="T268" s="92"/>
      <c r="U268" s="92"/>
      <c r="V268" s="92"/>
      <c r="W268" s="92"/>
      <c r="X268" s="92"/>
      <c r="Y268" s="92"/>
      <c r="Z268" s="94"/>
      <c r="AA268" s="92"/>
      <c r="AB268" s="92"/>
      <c r="AC268" s="92"/>
      <c r="AD268" s="92"/>
      <c r="AE268" s="92"/>
    </row>
    <row r="269" spans="1:31" ht="14.5" x14ac:dyDescent="0.35">
      <c r="A269" s="92" t="s">
        <v>326</v>
      </c>
      <c r="B269" s="95"/>
      <c r="C269" s="93"/>
      <c r="D269" s="92"/>
      <c r="E269" s="92"/>
      <c r="F269" s="92"/>
      <c r="G269" s="92"/>
      <c r="H269" s="92"/>
      <c r="I269" s="92"/>
      <c r="J269" s="92"/>
      <c r="K269" s="92"/>
      <c r="L269" s="92"/>
      <c r="M269" s="92"/>
      <c r="N269" s="92"/>
      <c r="O269" s="92"/>
      <c r="P269" s="92"/>
      <c r="Q269" s="92"/>
      <c r="R269" s="92"/>
      <c r="S269" s="92"/>
      <c r="T269" s="92"/>
      <c r="U269" s="92"/>
      <c r="V269" s="92"/>
      <c r="W269" s="92"/>
      <c r="X269" s="92"/>
      <c r="Y269" s="92"/>
      <c r="Z269" s="92"/>
      <c r="AA269" s="92"/>
      <c r="AB269" s="92"/>
      <c r="AC269" s="92"/>
      <c r="AD269" s="92"/>
      <c r="AE269" s="92"/>
    </row>
    <row r="270" spans="1:31" s="2" customFormat="1" x14ac:dyDescent="0.35">
      <c r="A270" s="92" t="s">
        <v>324</v>
      </c>
      <c r="B270" s="95"/>
      <c r="C270" s="93"/>
      <c r="D270" s="96"/>
      <c r="E270" s="92" t="s">
        <v>328</v>
      </c>
      <c r="F270" s="92"/>
      <c r="G270" s="92"/>
      <c r="H270" s="92"/>
      <c r="I270" s="92"/>
      <c r="J270" s="92"/>
      <c r="K270" s="92"/>
      <c r="L270" s="92"/>
      <c r="M270" s="92"/>
      <c r="N270" s="92"/>
      <c r="O270" s="92"/>
      <c r="P270" s="92"/>
      <c r="Q270" s="92"/>
      <c r="R270" s="92"/>
      <c r="S270" s="92"/>
      <c r="T270" s="92"/>
      <c r="U270" s="92"/>
      <c r="V270" s="92"/>
      <c r="W270" s="92"/>
      <c r="X270" s="92"/>
      <c r="Y270" s="92"/>
      <c r="Z270" s="92"/>
      <c r="AA270" s="92"/>
      <c r="AB270" s="92"/>
      <c r="AC270" s="92"/>
      <c r="AD270" s="92"/>
      <c r="AE270" s="92"/>
    </row>
    <row r="271" spans="1:31" s="2" customFormat="1" x14ac:dyDescent="0.35">
      <c r="A271" s="92"/>
      <c r="B271" s="95"/>
      <c r="C271" s="93"/>
      <c r="D271" s="92"/>
      <c r="E271" s="92"/>
      <c r="F271" s="92"/>
      <c r="G271" s="92"/>
      <c r="H271" s="92"/>
      <c r="I271" s="92"/>
      <c r="J271" s="92"/>
      <c r="K271" s="97"/>
      <c r="L271" s="97"/>
      <c r="M271" s="92"/>
      <c r="N271" s="92"/>
      <c r="O271" s="92"/>
      <c r="P271" s="92"/>
      <c r="Q271" s="92"/>
      <c r="R271" s="92"/>
      <c r="S271" s="92"/>
      <c r="T271" s="92"/>
      <c r="U271" s="92"/>
      <c r="V271" s="92"/>
      <c r="W271" s="92"/>
      <c r="X271" s="92"/>
      <c r="Y271" s="92"/>
      <c r="Z271" s="92"/>
      <c r="AA271" s="92"/>
      <c r="AB271" s="92"/>
      <c r="AC271" s="92"/>
      <c r="AD271" s="92"/>
      <c r="AE271" s="92"/>
    </row>
    <row r="272" spans="1:31" ht="14.5" x14ac:dyDescent="0.35">
      <c r="A272" s="92"/>
      <c r="B272" s="95"/>
      <c r="C272" s="93"/>
      <c r="D272" s="92"/>
      <c r="E272" s="92"/>
      <c r="F272" s="92"/>
      <c r="G272" s="92"/>
      <c r="H272" s="92"/>
      <c r="I272" s="92"/>
      <c r="J272" s="92"/>
      <c r="K272" s="97"/>
      <c r="L272" s="97"/>
      <c r="M272" s="92"/>
      <c r="N272" s="92"/>
      <c r="O272" s="92"/>
      <c r="P272" s="92"/>
      <c r="Q272" s="92"/>
      <c r="R272" s="92"/>
      <c r="S272" s="92"/>
      <c r="T272" s="92"/>
      <c r="U272" s="92"/>
      <c r="V272" s="92"/>
      <c r="W272" s="92"/>
      <c r="X272" s="92"/>
      <c r="Y272" s="92"/>
      <c r="Z272" s="92"/>
      <c r="AA272" s="92"/>
      <c r="AB272" s="92"/>
      <c r="AC272" s="92"/>
      <c r="AD272" s="92"/>
      <c r="AE272" s="92"/>
    </row>
    <row r="273" spans="1:31" s="2" customFormat="1" x14ac:dyDescent="0.35">
      <c r="A273" s="92" t="s">
        <v>327</v>
      </c>
      <c r="B273" s="95"/>
      <c r="C273" s="93"/>
      <c r="D273" s="92"/>
      <c r="E273" s="92"/>
      <c r="F273" s="92"/>
      <c r="G273" s="92"/>
      <c r="H273" s="92"/>
      <c r="I273" s="92"/>
      <c r="J273" s="92"/>
      <c r="K273" s="97"/>
      <c r="L273" s="97"/>
      <c r="M273" s="92"/>
      <c r="N273" s="92"/>
      <c r="O273" s="92"/>
      <c r="P273" s="92"/>
      <c r="Q273" s="92"/>
      <c r="R273" s="92"/>
      <c r="S273" s="92"/>
      <c r="T273" s="92"/>
      <c r="U273" s="92"/>
      <c r="V273" s="92"/>
      <c r="W273" s="92"/>
      <c r="X273" s="92"/>
      <c r="Y273" s="92"/>
      <c r="Z273" s="92"/>
      <c r="AA273" s="92"/>
      <c r="AB273" s="92"/>
      <c r="AC273" s="92"/>
      <c r="AD273" s="92"/>
      <c r="AE273" s="92"/>
    </row>
    <row r="274" spans="1:31" ht="14.5" x14ac:dyDescent="0.35">
      <c r="A274" s="92"/>
      <c r="B274" s="95"/>
      <c r="C274" s="93"/>
      <c r="D274" s="92"/>
      <c r="E274" s="92"/>
      <c r="F274" s="92"/>
      <c r="G274" s="92"/>
      <c r="H274" s="92"/>
      <c r="I274" s="92"/>
      <c r="J274" s="92"/>
      <c r="K274" s="97"/>
      <c r="L274" s="97"/>
      <c r="M274" s="92"/>
      <c r="N274" s="92"/>
      <c r="O274" s="92"/>
      <c r="P274" s="92"/>
      <c r="Q274" s="92"/>
      <c r="R274" s="92"/>
      <c r="S274" s="92"/>
      <c r="T274" s="92"/>
      <c r="U274" s="92"/>
      <c r="V274" s="92"/>
      <c r="W274" s="92"/>
      <c r="X274" s="92"/>
      <c r="Y274" s="92"/>
      <c r="Z274" s="92"/>
      <c r="AA274" s="92"/>
      <c r="AB274" s="92"/>
      <c r="AC274" s="92"/>
      <c r="AD274" s="92"/>
      <c r="AE274" s="92"/>
    </row>
    <row r="275" spans="1:31" x14ac:dyDescent="0.35">
      <c r="K275" s="5"/>
      <c r="L275" s="5"/>
    </row>
    <row r="276" spans="1:31" x14ac:dyDescent="0.35">
      <c r="K276" s="5"/>
      <c r="L276" s="5"/>
    </row>
    <row r="277" spans="1:31" x14ac:dyDescent="0.35">
      <c r="K277" s="5"/>
      <c r="L277" s="5"/>
    </row>
    <row r="278" spans="1:31" x14ac:dyDescent="0.35">
      <c r="K278" s="5"/>
      <c r="L278" s="5"/>
    </row>
    <row r="279" spans="1:31" x14ac:dyDescent="0.35">
      <c r="K279" s="5"/>
      <c r="L279" s="5"/>
    </row>
    <row r="280" spans="1:31" x14ac:dyDescent="0.35">
      <c r="K280" s="5"/>
      <c r="L280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1BDCA-E640-46FD-A410-AF141D346A89}">
  <dimension ref="G2:G73"/>
  <sheetViews>
    <sheetView topLeftCell="A49" workbookViewId="0">
      <selection activeCell="H49" sqref="H1:H1048576"/>
    </sheetView>
  </sheetViews>
  <sheetFormatPr defaultRowHeight="14.5" x14ac:dyDescent="0.35"/>
  <cols>
    <col min="7" max="7" width="14.7265625" customWidth="1"/>
  </cols>
  <sheetData>
    <row r="2" spans="7:7" x14ac:dyDescent="0.35">
      <c r="G2">
        <v>7</v>
      </c>
    </row>
    <row r="3" spans="7:7" x14ac:dyDescent="0.35">
      <c r="G3">
        <v>21</v>
      </c>
    </row>
    <row r="4" spans="7:7" x14ac:dyDescent="0.35">
      <c r="G4">
        <v>23</v>
      </c>
    </row>
    <row r="5" spans="7:7" x14ac:dyDescent="0.35">
      <c r="G5">
        <v>49</v>
      </c>
    </row>
    <row r="6" spans="7:7" x14ac:dyDescent="0.35">
      <c r="G6">
        <v>59</v>
      </c>
    </row>
    <row r="7" spans="7:7" x14ac:dyDescent="0.35">
      <c r="G7">
        <v>90</v>
      </c>
    </row>
    <row r="8" spans="7:7" x14ac:dyDescent="0.35">
      <c r="G8">
        <v>109</v>
      </c>
    </row>
    <row r="9" spans="7:7" x14ac:dyDescent="0.35">
      <c r="G9">
        <v>118</v>
      </c>
    </row>
    <row r="10" spans="7:7" x14ac:dyDescent="0.35">
      <c r="G10">
        <v>131</v>
      </c>
    </row>
    <row r="11" spans="7:7" x14ac:dyDescent="0.35">
      <c r="G11">
        <v>193</v>
      </c>
    </row>
    <row r="12" spans="7:7" x14ac:dyDescent="0.35">
      <c r="G12">
        <v>194</v>
      </c>
    </row>
    <row r="13" spans="7:7" x14ac:dyDescent="0.35">
      <c r="G13">
        <v>195</v>
      </c>
    </row>
    <row r="14" spans="7:7" x14ac:dyDescent="0.35">
      <c r="G14">
        <v>196</v>
      </c>
    </row>
    <row r="15" spans="7:7" x14ac:dyDescent="0.35">
      <c r="G15">
        <v>202</v>
      </c>
    </row>
    <row r="16" spans="7:7" x14ac:dyDescent="0.35">
      <c r="G16">
        <v>204</v>
      </c>
    </row>
    <row r="17" spans="7:7" x14ac:dyDescent="0.35">
      <c r="G17">
        <v>206</v>
      </c>
    </row>
    <row r="18" spans="7:7" x14ac:dyDescent="0.35">
      <c r="G18">
        <v>212</v>
      </c>
    </row>
    <row r="19" spans="7:7" x14ac:dyDescent="0.35">
      <c r="G19">
        <v>213</v>
      </c>
    </row>
    <row r="20" spans="7:7" x14ac:dyDescent="0.35">
      <c r="G20">
        <v>218</v>
      </c>
    </row>
    <row r="21" spans="7:7" x14ac:dyDescent="0.35">
      <c r="G21">
        <v>219</v>
      </c>
    </row>
    <row r="22" spans="7:7" x14ac:dyDescent="0.35">
      <c r="G22">
        <v>220</v>
      </c>
    </row>
    <row r="23" spans="7:7" x14ac:dyDescent="0.35">
      <c r="G23">
        <v>223</v>
      </c>
    </row>
    <row r="24" spans="7:7" x14ac:dyDescent="0.35">
      <c r="G24">
        <v>226</v>
      </c>
    </row>
    <row r="25" spans="7:7" x14ac:dyDescent="0.35">
      <c r="G25">
        <v>227</v>
      </c>
    </row>
    <row r="26" spans="7:7" x14ac:dyDescent="0.35">
      <c r="G26">
        <v>229</v>
      </c>
    </row>
    <row r="27" spans="7:7" x14ac:dyDescent="0.35">
      <c r="G27">
        <v>237</v>
      </c>
    </row>
    <row r="28" spans="7:7" x14ac:dyDescent="0.35">
      <c r="G28">
        <v>241</v>
      </c>
    </row>
    <row r="29" spans="7:7" x14ac:dyDescent="0.35">
      <c r="G29">
        <v>249</v>
      </c>
    </row>
    <row r="30" spans="7:7" x14ac:dyDescent="0.35">
      <c r="G30">
        <v>279</v>
      </c>
    </row>
    <row r="31" spans="7:7" x14ac:dyDescent="0.35">
      <c r="G31">
        <v>283</v>
      </c>
    </row>
    <row r="32" spans="7:7" x14ac:dyDescent="0.35">
      <c r="G32">
        <v>284</v>
      </c>
    </row>
    <row r="33" spans="7:7" x14ac:dyDescent="0.35">
      <c r="G33">
        <v>298</v>
      </c>
    </row>
    <row r="34" spans="7:7" x14ac:dyDescent="0.35">
      <c r="G34">
        <v>305</v>
      </c>
    </row>
    <row r="35" spans="7:7" x14ac:dyDescent="0.35">
      <c r="G35">
        <v>309</v>
      </c>
    </row>
    <row r="36" spans="7:7" x14ac:dyDescent="0.35">
      <c r="G36">
        <v>313</v>
      </c>
    </row>
    <row r="37" spans="7:7" x14ac:dyDescent="0.35">
      <c r="G37">
        <v>343</v>
      </c>
    </row>
    <row r="38" spans="7:7" x14ac:dyDescent="0.35">
      <c r="G38">
        <v>344</v>
      </c>
    </row>
    <row r="39" spans="7:7" x14ac:dyDescent="0.35">
      <c r="G39">
        <v>345</v>
      </c>
    </row>
    <row r="40" spans="7:7" x14ac:dyDescent="0.35">
      <c r="G40">
        <v>363</v>
      </c>
    </row>
    <row r="41" spans="7:7" x14ac:dyDescent="0.35">
      <c r="G41">
        <v>370</v>
      </c>
    </row>
    <row r="42" spans="7:7" x14ac:dyDescent="0.35">
      <c r="G42">
        <v>372</v>
      </c>
    </row>
    <row r="43" spans="7:7" x14ac:dyDescent="0.35">
      <c r="G43">
        <v>374</v>
      </c>
    </row>
    <row r="44" spans="7:7" x14ac:dyDescent="0.35">
      <c r="G44">
        <v>375</v>
      </c>
    </row>
    <row r="45" spans="7:7" x14ac:dyDescent="0.35">
      <c r="G45">
        <v>380</v>
      </c>
    </row>
    <row r="46" spans="7:7" x14ac:dyDescent="0.35">
      <c r="G46">
        <v>384</v>
      </c>
    </row>
    <row r="47" spans="7:7" x14ac:dyDescent="0.35">
      <c r="G47">
        <v>393</v>
      </c>
    </row>
    <row r="48" spans="7:7" x14ac:dyDescent="0.35">
      <c r="G48">
        <v>416</v>
      </c>
    </row>
    <row r="49" spans="7:7" x14ac:dyDescent="0.35">
      <c r="G49">
        <v>421</v>
      </c>
    </row>
    <row r="50" spans="7:7" x14ac:dyDescent="0.35">
      <c r="G50">
        <v>423</v>
      </c>
    </row>
    <row r="51" spans="7:7" x14ac:dyDescent="0.35">
      <c r="G51">
        <v>424</v>
      </c>
    </row>
    <row r="52" spans="7:7" x14ac:dyDescent="0.35">
      <c r="G52">
        <v>425</v>
      </c>
    </row>
    <row r="53" spans="7:7" x14ac:dyDescent="0.35">
      <c r="G53">
        <v>426</v>
      </c>
    </row>
    <row r="54" spans="7:7" x14ac:dyDescent="0.35">
      <c r="G54">
        <v>429</v>
      </c>
    </row>
    <row r="55" spans="7:7" x14ac:dyDescent="0.35">
      <c r="G55">
        <v>430</v>
      </c>
    </row>
    <row r="56" spans="7:7" x14ac:dyDescent="0.35">
      <c r="G56">
        <v>432</v>
      </c>
    </row>
    <row r="57" spans="7:7" x14ac:dyDescent="0.35">
      <c r="G57">
        <v>434</v>
      </c>
    </row>
    <row r="58" spans="7:7" x14ac:dyDescent="0.35">
      <c r="G58">
        <v>435</v>
      </c>
    </row>
    <row r="59" spans="7:7" x14ac:dyDescent="0.35">
      <c r="G59">
        <v>436</v>
      </c>
    </row>
    <row r="60" spans="7:7" x14ac:dyDescent="0.35">
      <c r="G60">
        <v>439</v>
      </c>
    </row>
    <row r="61" spans="7:7" x14ac:dyDescent="0.35">
      <c r="G61">
        <v>440</v>
      </c>
    </row>
    <row r="62" spans="7:7" x14ac:dyDescent="0.35">
      <c r="G62">
        <v>445</v>
      </c>
    </row>
    <row r="63" spans="7:7" x14ac:dyDescent="0.35">
      <c r="G63">
        <v>446</v>
      </c>
    </row>
    <row r="64" spans="7:7" x14ac:dyDescent="0.35">
      <c r="G64">
        <v>462</v>
      </c>
    </row>
    <row r="65" spans="7:7" x14ac:dyDescent="0.35">
      <c r="G65">
        <v>467</v>
      </c>
    </row>
    <row r="66" spans="7:7" x14ac:dyDescent="0.35">
      <c r="G66">
        <v>469</v>
      </c>
    </row>
    <row r="67" spans="7:7" x14ac:dyDescent="0.35">
      <c r="G67">
        <v>1850</v>
      </c>
    </row>
    <row r="68" spans="7:7" x14ac:dyDescent="0.35">
      <c r="G68">
        <v>41710</v>
      </c>
    </row>
    <row r="73" spans="7:7" x14ac:dyDescent="0.35">
      <c r="G73" t="s">
        <v>308</v>
      </c>
    </row>
  </sheetData>
  <sortState ref="G2:I80">
    <sortCondition ref="G2:G8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S Brown</dc:creator>
  <cp:lastModifiedBy>Karel Riha</cp:lastModifiedBy>
  <dcterms:created xsi:type="dcterms:W3CDTF">2020-02-20T14:10:21Z</dcterms:created>
  <dcterms:modified xsi:type="dcterms:W3CDTF">2020-03-01T17:41:44Z</dcterms:modified>
</cp:coreProperties>
</file>